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E\1.有关发文章-博士\4.英文T2D\#投稿\"/>
    </mc:Choice>
  </mc:AlternateContent>
  <xr:revisionPtr revIDLastSave="0" documentId="13_ncr:1_{978F8A6F-D1FC-4F38-803F-0EB902D1FBEC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ble S1" sheetId="3" r:id="rId1"/>
    <sheet name="Table S2" sheetId="2" r:id="rId2"/>
  </sheets>
  <calcPr calcId="191029"/>
</workbook>
</file>

<file path=xl/sharedStrings.xml><?xml version="1.0" encoding="utf-8"?>
<sst xmlns="http://schemas.openxmlformats.org/spreadsheetml/2006/main" count="2587" uniqueCount="2580">
  <si>
    <t>Calcifediol</t>
  </si>
  <si>
    <t>Ergocalciferol</t>
  </si>
  <si>
    <t>Cholecalciferol</t>
  </si>
  <si>
    <t>Pravastatin</t>
  </si>
  <si>
    <t>Valsartan</t>
  </si>
  <si>
    <t>Flunisolide</t>
  </si>
  <si>
    <t>Esmolol</t>
  </si>
  <si>
    <t>Ticlopidine</t>
  </si>
  <si>
    <t>Diflorasone</t>
  </si>
  <si>
    <t>Alclometasone</t>
  </si>
  <si>
    <t>Medrysone</t>
  </si>
  <si>
    <t>Carmustine</t>
  </si>
  <si>
    <t>Chlorotrianisene</t>
  </si>
  <si>
    <t>Olmesartan</t>
  </si>
  <si>
    <t>Argatroban</t>
  </si>
  <si>
    <t>Fluorometholone</t>
  </si>
  <si>
    <t>Metformin</t>
  </si>
  <si>
    <t>Prochlorperazine</t>
  </si>
  <si>
    <t>Cerivastatin</t>
  </si>
  <si>
    <t>Betamethasone</t>
  </si>
  <si>
    <t>Levallorphan</t>
  </si>
  <si>
    <t>Trandolapril</t>
  </si>
  <si>
    <t>Cefdinir</t>
  </si>
  <si>
    <t>Benazepril</t>
  </si>
  <si>
    <t>Desoximetasone</t>
  </si>
  <si>
    <t>Enalapril</t>
  </si>
  <si>
    <t>Ulobetasol</t>
  </si>
  <si>
    <t>Triamcinolone</t>
  </si>
  <si>
    <t>Oxandrolone</t>
  </si>
  <si>
    <t>Clofibrate</t>
  </si>
  <si>
    <t>Flumethasone</t>
  </si>
  <si>
    <t>Nilutamide</t>
  </si>
  <si>
    <t>Chlorpropamide</t>
  </si>
  <si>
    <t>Losartan</t>
  </si>
  <si>
    <t>Lisinopril</t>
  </si>
  <si>
    <t>Zileuton</t>
  </si>
  <si>
    <t>Clopidogrel</t>
  </si>
  <si>
    <t>Hydrocortamate</t>
  </si>
  <si>
    <t>Malathion</t>
  </si>
  <si>
    <t>Alfentanil</t>
  </si>
  <si>
    <t>Orciprenaline</t>
  </si>
  <si>
    <t>Clocortolone</t>
  </si>
  <si>
    <t>Tolazamide</t>
  </si>
  <si>
    <t>Flurandrenolide</t>
  </si>
  <si>
    <t>Drostanolone</t>
  </si>
  <si>
    <t>Prednisolone</t>
  </si>
  <si>
    <t>Ritodrine</t>
  </si>
  <si>
    <t>Eprosartan</t>
  </si>
  <si>
    <t>Quinapril</t>
  </si>
  <si>
    <t>Testolactone</t>
  </si>
  <si>
    <t>Rimexolone</t>
  </si>
  <si>
    <t>Bitolterol</t>
  </si>
  <si>
    <t>Paricalcitol</t>
  </si>
  <si>
    <t>Anileridine</t>
  </si>
  <si>
    <t>Hexafluronium</t>
  </si>
  <si>
    <t>Fulvestrant</t>
  </si>
  <si>
    <t>Methylprednisolone</t>
  </si>
  <si>
    <t>Exemestane</t>
  </si>
  <si>
    <t>Neomycin</t>
  </si>
  <si>
    <t>Letrozole</t>
  </si>
  <si>
    <t>Cinacalcet</t>
  </si>
  <si>
    <t>Sulfamethoxazole</t>
  </si>
  <si>
    <t>Cerulenin</t>
  </si>
  <si>
    <t>Echothiophate</t>
  </si>
  <si>
    <t>Dihydrotachysterol</t>
  </si>
  <si>
    <t>Fluvastatin</t>
  </si>
  <si>
    <t>Rosuvastatin</t>
  </si>
  <si>
    <t>Proflavine</t>
  </si>
  <si>
    <t>Bicalutamide</t>
  </si>
  <si>
    <t>Prednicarbate</t>
  </si>
  <si>
    <t>Rescinnamine</t>
  </si>
  <si>
    <t>Anastrozole</t>
  </si>
  <si>
    <t>Budesonide</t>
  </si>
  <si>
    <t>Gemfibrozil</t>
  </si>
  <si>
    <t>Desonide</t>
  </si>
  <si>
    <t>Sitagliptin</t>
  </si>
  <si>
    <t>Arformoterol</t>
  </si>
  <si>
    <t>Practolol</t>
  </si>
  <si>
    <t>Cilazapril</t>
  </si>
  <si>
    <t>Forasartan</t>
  </si>
  <si>
    <t>Saprisartan</t>
  </si>
  <si>
    <t>Spirapril</t>
  </si>
  <si>
    <t>Mestranol</t>
  </si>
  <si>
    <t>Procaterol</t>
  </si>
  <si>
    <t>Paramethasone</t>
  </si>
  <si>
    <t>Neostigmine</t>
  </si>
  <si>
    <t>Bambuterol</t>
  </si>
  <si>
    <t>Ethylmorphine</t>
  </si>
  <si>
    <t>1-Testosterone</t>
  </si>
  <si>
    <t>Boldenone</t>
  </si>
  <si>
    <t>Calusterone</t>
  </si>
  <si>
    <t>Etoricoxib</t>
  </si>
  <si>
    <t>5-Fluorouridine</t>
  </si>
  <si>
    <t>(5r)-6-(4-{[2-(3-Iodobenzyl)-3-Oxocyclohex-1-En-1-Yl]Amino}Phenyl)-5-Methyl-4,5-Dihydropyridazin-3(2h)-One</t>
  </si>
  <si>
    <t>Trans-O-Hydroxy-Alpha-Methyl Cinnamate</t>
  </si>
  <si>
    <t>2,4-Dihydroxy-Trans Cinnamic Acid</t>
  </si>
  <si>
    <t>Phosphorylcolamine</t>
  </si>
  <si>
    <t>(3r)-1-Acetyl-3-Methylpiperidine</t>
  </si>
  <si>
    <t>M-Cresol</t>
  </si>
  <si>
    <t>SB-409513</t>
  </si>
  <si>
    <t>L-2-Amino-4-(Guanidinooxy)Butyric Acid</t>
  </si>
  <si>
    <t>4r-Fluoro-N6-Ethanimidoyl-L-Lysine</t>
  </si>
  <si>
    <t>2-Amino-3-Methyl-1-Pyrrolidin-1-Yl-Butan-1-One</t>
  </si>
  <si>
    <t>Duroquinone</t>
  </si>
  <si>
    <t>2-Amino-N,3,3-Trimethylbutanamide</t>
  </si>
  <si>
    <t>1-(2-Fluorobenzyl)-3-Butyl-8-(N-Acetyl-4-Aminobenzyl)-Xanthine</t>
  </si>
  <si>
    <t>Alrestatin</t>
  </si>
  <si>
    <t>1,2,4-Triazole-Carboxamidine</t>
  </si>
  <si>
    <t>Daidzin</t>
  </si>
  <si>
    <t>Zenarestat</t>
  </si>
  <si>
    <t>S,S'-(1,4-Phenylene-Bis(1,2-Ethanediyl))Bis-Isothiourea</t>
  </si>
  <si>
    <t>N-Isopropyl-N'-Hydroxyguanidine</t>
  </si>
  <si>
    <t>Propidium</t>
  </si>
  <si>
    <t>Calcipotriol</t>
  </si>
  <si>
    <t>Carbenoxolone</t>
  </si>
  <si>
    <t>2-Aminothiazoline</t>
  </si>
  <si>
    <t>(1n)-4-N-Butoxyphenylsulfonyl-(2r)-N-Hydroxycarboxamido-(4s)-Methanesulfonylamino-Pyrrolidine</t>
  </si>
  <si>
    <t>nor-NOHA</t>
  </si>
  <si>
    <t>Thiocoumarin</t>
  </si>
  <si>
    <t>L-Alpha-Glycerophosphorylserine</t>
  </si>
  <si>
    <t>Carba-Nicotinamide-Adenine-Dinucleotide</t>
  </si>
  <si>
    <t>Dinor-N(Omega)-Hydroxy-L-Arginine</t>
  </si>
  <si>
    <t>4-Hydroxy-3-[(1s)-3-Oxo-1-Phenylbutyl]-2h-Chromen-2-One</t>
  </si>
  <si>
    <t>N-Acetylalanine</t>
  </si>
  <si>
    <t>Fexaramine</t>
  </si>
  <si>
    <t>Sp7343-Sp7964</t>
  </si>
  <si>
    <t>2-[3-(2-Hydroxy-1,1-Dihydroxymethyl-Ethylamino)-Propylamino]-2-Hydroxymethyl-Propane-1,3-Diol</t>
  </si>
  <si>
    <t>NU1025</t>
  </si>
  <si>
    <t>Sorbinil</t>
  </si>
  <si>
    <t>N-Butyl-N'-Hydroxyguanidine</t>
  </si>
  <si>
    <t>4'-Deoxy-4'-Acetylyamino-Pyridoxal-5'-Phosphate</t>
  </si>
  <si>
    <t>IDD552</t>
  </si>
  <si>
    <t>L-thioproline</t>
  </si>
  <si>
    <t>3-(Prop-2-Ene-1-Sulfinyl)-Propene-1-Thiol</t>
  </si>
  <si>
    <t>2,4-Diamino-6-Phenyl-5,6,7,8,-Tetrahydropteridine</t>
  </si>
  <si>
    <t>Zardaverine</t>
  </si>
  <si>
    <t>K201</t>
  </si>
  <si>
    <t>(R)-Bicalutamide</t>
  </si>
  <si>
    <t>S-Ethyl-N-[4-(Trifluoromethyl)Phenyl]Isothiourea</t>
  </si>
  <si>
    <t>2-Methyl-3-(2-Aminothiazolo)Propanal</t>
  </si>
  <si>
    <t>7-Nitroindazole-2-Carboxamidine</t>
  </si>
  <si>
    <t>3-Methoxybenzamide</t>
  </si>
  <si>
    <t>1-(4-Aminophenyl)-3,5-Dimethyl-1h-Pyrazole-4-Carboxylic Acid Ethyl Ester</t>
  </si>
  <si>
    <t>(2s)-Pyrrolidin-2-Ylmethylamine</t>
  </si>
  <si>
    <t>1-Allyl-3-Butyl-8-(N-Acetyl-4-Aminobenzyl)-Xanthine</t>
  </si>
  <si>
    <t>beta-L-fucose</t>
  </si>
  <si>
    <t>N5-Iminoethyl-L-Ornithine</t>
  </si>
  <si>
    <t>5,6-Cyclic-Tetrahydropteridine</t>
  </si>
  <si>
    <t>Triethyl Phosphate</t>
  </si>
  <si>
    <t>1-Phenylsulfonamide-3-Trifluoromethyl-5-Parabromophenylpyrazole</t>
  </si>
  <si>
    <t>L-Alpha-Glycerophosphorylethanolamine</t>
  </si>
  <si>
    <t>2-(4-Chlorophenyl)-5-Quinoxalinecarboxamide</t>
  </si>
  <si>
    <t>Glycinamid</t>
  </si>
  <si>
    <t>4-Iodo-L-phenylalanine</t>
  </si>
  <si>
    <t>9-N-Phenylmethylamino-Tacrine</t>
  </si>
  <si>
    <t>2-{[Formyl(Hydroxy)Amino]Methyl}-4-Methylpentanoic Acid</t>
  </si>
  <si>
    <t>S-(P-Nitrobenzyl)Glutathione</t>
  </si>
  <si>
    <t>N5-(1-Imino-3-Butenyl)-L-Ornithine</t>
  </si>
  <si>
    <t>2-Cyclopropylmethylenepropanal</t>
  </si>
  <si>
    <t>Compound 4-D</t>
  </si>
  <si>
    <t>Elaidoylamide</t>
  </si>
  <si>
    <t>1-[4-(Octahydro-Pyrido[1,2-a]Pyrazin-2-Yl)-Phenyl]-2-Phenyl-1,2,3,4-Tetrahydro-Isoquinolin-6-Ol</t>
  </si>
  <si>
    <t>Prostaglandin G2</t>
  </si>
  <si>
    <t>Meta-Nitro-Tyrosine</t>
  </si>
  <si>
    <t>5-N-Allyl-Arginine</t>
  </si>
  <si>
    <t>2-Phenylheme</t>
  </si>
  <si>
    <t>S,S'-(1,3-Phenylene-Bis(1,2-Ethanediyl))Bis-Isothiourea</t>
  </si>
  <si>
    <t>6S-5,6,7,8-Tetrahydrobiopterin</t>
  </si>
  <si>
    <t>4-(3-Pyridin-2-Yl-1h-Pyrazol-4-Yl)Quinoline</t>
  </si>
  <si>
    <t>L-Thiocitrulline</t>
  </si>
  <si>
    <t>L-Homoarginine</t>
  </si>
  <si>
    <t>S-Isopropyl-Isothiourea</t>
  </si>
  <si>
    <t>MF268</t>
  </si>
  <si>
    <t>RH-1</t>
  </si>
  <si>
    <t>Descarboxy-nor-N(Omega)-Hydroxy-L-Arginine</t>
  </si>
  <si>
    <t>N-Hydroxy-1-(4-Methoxyphenyl)Sulfonyl-4-Benzyloxycarbonyl-Piperazine-2-Carboxamide</t>
  </si>
  <si>
    <t>Butyrylthiocholine</t>
  </si>
  <si>
    <t>Seocalcitol</t>
  </si>
  <si>
    <t>(S)-3-(4-(2-Carbazol-9-Yl-Ethoxy)-Phenyl)-2-Ethoxy-Propionic Acid</t>
  </si>
  <si>
    <t>3,5-Dimethyl-1h-Pyrazole-4-Carboxylic Acid Ethyl Ester</t>
  </si>
  <si>
    <t>Carbocisteine</t>
  </si>
  <si>
    <t>13-Acetylphorbol</t>
  </si>
  <si>
    <t>Meglutol</t>
  </si>
  <si>
    <t>N-Methyl-N-(Methylbenzyl)Formamide</t>
  </si>
  <si>
    <t>Crotonaldehyde</t>
  </si>
  <si>
    <t>4'-Hydroxyflavanone</t>
  </si>
  <si>
    <t>3-Fluorotyrosine</t>
  </si>
  <si>
    <t>2-Phenyl-1-[4-(2-Piperidin-1-Yl-Ethoxy)-Phenyl]-1,2,3,4-Tetrahydro-Isoquinolin-6-Ol</t>
  </si>
  <si>
    <t>N-Methylleucine</t>
  </si>
  <si>
    <t>Caprylic acid</t>
  </si>
  <si>
    <t>Glyphosate</t>
  </si>
  <si>
    <t>3-[(1s)-1-(Dimethylamino)Ethyl]Phenol</t>
  </si>
  <si>
    <t>N-(Chlorophenyl)-N'-Hydroxyguanidine</t>
  </si>
  <si>
    <t>Quinestrol</t>
  </si>
  <si>
    <t>1-(1-phenylcyclopentyl)methylamine</t>
  </si>
  <si>
    <t>(R)-tacrine(10)-hupyridone</t>
  </si>
  <si>
    <t>(S)-tacrine(10)-hupyridone</t>
  </si>
  <si>
    <t>TACRINE(8)-4-AMINOQUINOLINE</t>
  </si>
  <si>
    <t>S-propylamine-L-cysteine</t>
  </si>
  <si>
    <t>2-{5-[3-(6-BENZOYL-1-PROPYLNAPHTHALEN-2-YLOXY)PROPOXY]INDOL-1-YL}ETHANOIC ACID</t>
  </si>
  <si>
    <t>1-GUANIDINO-4-(N-NITRO-BENZOYLAMINO-L-LEUCYL-L-PROLYLAMINO)BUTANE</t>
  </si>
  <si>
    <t>1-GUANIDINO-4-(N-PHENYLMETHANESULFONYL-L-LEUCYL-L-PROLYLAMINO)BUTANE</t>
  </si>
  <si>
    <t>Inecalcitol</t>
  </si>
  <si>
    <t>Maraviroc</t>
  </si>
  <si>
    <t>Cediranib</t>
  </si>
  <si>
    <t>Implitapide</t>
  </si>
  <si>
    <t>Brasofensine</t>
  </si>
  <si>
    <t>Zanapezil</t>
  </si>
  <si>
    <t>Vildagliptin</t>
  </si>
  <si>
    <t>Voglibose</t>
  </si>
  <si>
    <t>Ximelagatran</t>
  </si>
  <si>
    <t>Ospemifene</t>
  </si>
  <si>
    <t>Arimoclomol</t>
  </si>
  <si>
    <t>Indacaterol</t>
  </si>
  <si>
    <t>INCB13739</t>
  </si>
  <si>
    <t>SRT501</t>
  </si>
  <si>
    <t>SLV319</t>
  </si>
  <si>
    <t>Cimicoxib</t>
  </si>
  <si>
    <t>APD668</t>
  </si>
  <si>
    <t>KD7040</t>
  </si>
  <si>
    <t>LGD2941</t>
  </si>
  <si>
    <t>Fenoxaprop-ethyl</t>
  </si>
  <si>
    <t>Eldecalcitol</t>
  </si>
  <si>
    <t>Tetomilast</t>
  </si>
  <si>
    <t>Ranirestat</t>
  </si>
  <si>
    <t>CP-945598</t>
  </si>
  <si>
    <t>Amibegron</t>
  </si>
  <si>
    <t>Succinobucol</t>
  </si>
  <si>
    <t>AZD 3355</t>
  </si>
  <si>
    <t>TBC-3711</t>
  </si>
  <si>
    <t>ORG-34517</t>
  </si>
  <si>
    <t>MLN-977</t>
  </si>
  <si>
    <t>Etiprednol dicloacetate</t>
  </si>
  <si>
    <t>PG-530742</t>
  </si>
  <si>
    <t>Regrelor</t>
  </si>
  <si>
    <t>NPS-2143</t>
  </si>
  <si>
    <t>AVE-1625</t>
  </si>
  <si>
    <t>Abiraterone</t>
  </si>
  <si>
    <t>CLX-0921</t>
  </si>
  <si>
    <t>PR-104</t>
  </si>
  <si>
    <t>Plinabulin</t>
  </si>
  <si>
    <t>AMG-222</t>
  </si>
  <si>
    <t>AZD-8330</t>
  </si>
  <si>
    <t>Linsitinib</t>
  </si>
  <si>
    <t>Bisegliptin</t>
  </si>
  <si>
    <t>Dimethylcurcumin</t>
  </si>
  <si>
    <t>Solabegron</t>
  </si>
  <si>
    <t>Elocalcitol</t>
  </si>
  <si>
    <t>Alogliptin</t>
  </si>
  <si>
    <t>Prasugrel</t>
  </si>
  <si>
    <t>Torcetrapib</t>
  </si>
  <si>
    <t>Temsirolimus</t>
  </si>
  <si>
    <t>Apoptone</t>
  </si>
  <si>
    <t>Saxagliptin</t>
  </si>
  <si>
    <t>Elinogrel</t>
  </si>
  <si>
    <t>Elacestrant</t>
  </si>
  <si>
    <t>Doxercalciferol</t>
  </si>
  <si>
    <t>Semaxanib</t>
  </si>
  <si>
    <t>Dexanabinol</t>
  </si>
  <si>
    <t>Ganstigmine</t>
  </si>
  <si>
    <t>Vicriviroc</t>
  </si>
  <si>
    <t>Mevastatin</t>
  </si>
  <si>
    <t>Bufuralol</t>
  </si>
  <si>
    <t>Difluprednate</t>
  </si>
  <si>
    <t>Protokylol</t>
  </si>
  <si>
    <t>D-phenylalanyl-N-[(1S)-4-{[amino(iminio)methyl]amino}-1-(chloroacetyl)butyl]-L-prolinamide</t>
  </si>
  <si>
    <t>N-ALLYL-5-AMIDINOAMINOOXY-PROPYLOXY-3-CHLORO-N-CYCLOPENTYLBENZAMIDE</t>
  </si>
  <si>
    <t>6-(2-HYDROXY-CYCLOPENTYL)-7-OXO-HEPTANAMIDINE</t>
  </si>
  <si>
    <t>N-(3-chlorobenzyl)-1-(4-methylpentanoyl)-L-prolinamide</t>
  </si>
  <si>
    <t>17-HYDROXY-18A-HOMO-19-NOR-17ALPHA-PREGNA-4,9,11-TRIEN-3-ONE</t>
  </si>
  <si>
    <t>1-[(2R)-2-aminobutanoyl]-N-(3-chlorobenzyl)-L-prolinamide</t>
  </si>
  <si>
    <t>D-leucyl-N-(3-chlorobenzyl)-L-prolinamide</t>
  </si>
  <si>
    <t>D-phenylalanyl-N-(3-chlorobenzyl)-L-prolinamide</t>
  </si>
  <si>
    <t>(9Z,11E,13S)-13-hydroxyoctadeca-9,11-dienoic acid</t>
  </si>
  <si>
    <t>1-butanoyl-N-(4-carbamimidoylbenzyl)-L-prolinamide</t>
  </si>
  <si>
    <t>N-(tert-butyl)-4-[5-(pyridin-2-ylamino)quinolin-3-yl]benzenesulfonamide</t>
  </si>
  <si>
    <t>N-(4-carbamimidoylbenzyl)-1-(4-methylpentanoyl)-L-prolinamide</t>
  </si>
  <si>
    <t>4-[[2-[[4-chloro-3-(trifluoromethyl)phenyl]amino]-3H-benzimidazol-5-yl]oxy]-N-methyl-pyridine-2-carboxamide</t>
  </si>
  <si>
    <t>N-(4-carbamimidoylbenzyl)-1-(3-phenylpropanoyl)-L-prolinamide</t>
  </si>
  <si>
    <t>1-[(2R)-2-aminobutanoyl]-N-(4-carbamimidoylbenzyl)-L-prolinamide</t>
  </si>
  <si>
    <t>D-leucyl-N-(4-carbamimidoylbenzyl)-L-prolinamide</t>
  </si>
  <si>
    <t>(3S,5E)-3-propyl-3,4-dihydrothieno[2,3-f][1,4]oxazepin-5(2H)-imine</t>
  </si>
  <si>
    <t>4-({4-[(4-methoxypyridin-2-yl)amino]piperidin-1-yl}carbonyl)benzonitrile</t>
  </si>
  <si>
    <t>D-phenylalanyl-N-{4-[amino(iminio)methyl]benzyl}-L-prolinamide</t>
  </si>
  <si>
    <t>D-phenylalanyl-N-(3-fluorobenzyl)-L-prolinamide</t>
  </si>
  <si>
    <t>(2S)-N-(4-cyano-3-iodophenyl)-3-(4-cyanophenoxy)-2-hydroxy-2-methylpropanamide</t>
  </si>
  <si>
    <t>(2R)-1-[(4-tert-butylphenyl)sulfonyl]-2-methyl-4-(4-nitrophenyl)piperazine</t>
  </si>
  <si>
    <t>2-{5-[3-(7-PROPYL-3-TRIFLUOROMETHYLBENZO[D]ISOXAZOL-6-YLOXY)PROPOXY]INDOL-1-YL}ETHANOIC ACID</t>
  </si>
  <si>
    <t>beta-phenyl-D-phenylalanyl-N-propyl-L-prolinamide</t>
  </si>
  <si>
    <t>2-[2-(4-CHLORO-PHENYLSULFANYL)-ACETYLAMINO]-3-(4-GUANIDINO-PHENYL)-PROPIONAMIDE</t>
  </si>
  <si>
    <t>(4S,5E,7Z,10Z,13Z,16Z,19Z)-4-hydroxydocosa-5,7,10,13,16,19-hexaenoic acid</t>
  </si>
  <si>
    <t>5-(4-PHENOXYPHENYL)-5-(4-PYRIMIDIN-2-YLPIPERAZIN-1-YL)PYRIMIDINE-2,4,6(2H,3H)-TRIONE</t>
  </si>
  <si>
    <t>D-phenylalanyl-N-(3-methylbenzyl)-L-prolinamide</t>
  </si>
  <si>
    <t>D-phenylalanyl-N-benzyl-L-prolinamide</t>
  </si>
  <si>
    <t>N-[4-(5-fluoro-6-methylpyridin-2-yl)-5-quinoxalin-6-yl-1H-imidazol-2-yl]acetamide</t>
  </si>
  <si>
    <t>N-(5-CHLORO-BENZO[B]THIOPHEN-3-YLMETHYL)-2-[6-CHLORO-OXO-3-(2-PYRIDIN-2-YL-ETHYLAMINO)-2H-PYRAZIN-1-YL]-ACETAMIDE</t>
  </si>
  <si>
    <t>(5R,6E,8Z,11Z,14Z,17Z)-5-hydroxyicosa-6,8,11,14,17-pentaenoic acid</t>
  </si>
  <si>
    <t>N-(4-phenoxyphenyl)-2-[(pyridin-4-ylmethyl)amino]nicotinamide</t>
  </si>
  <si>
    <t>6-[(5-CHLORO-3-METHYL-1-BENZOFURAN-2-YL)SULFONYL]PYRIDAZIN-3(2H)-ONE</t>
  </si>
  <si>
    <t>3-cyclohexyl-D-alanyl-N-(3-chlorobenzyl)-L-prolinamide</t>
  </si>
  <si>
    <t>(8E,10S,12Z)-10-hydroxy-6-oxooctadeca-8,12-dienoic acid</t>
  </si>
  <si>
    <t>(8R,9Z,12Z)-8-hydroxy-6-oxooctadeca-9,12-dienoic acid</t>
  </si>
  <si>
    <t>7-(aminomethyl)-6-(2-chlorophenyl)-1-methyl-1H-benzimidazole-5-carbonitrile</t>
  </si>
  <si>
    <t>(2R)-2-AMINO-3,3,3-TRIFLUORO-N-HYDROXY-2-{[(4-PHENOXYPHENYL)SULFONYL]METHYL}PROPANAMIDE</t>
  </si>
  <si>
    <t>2-(6-methylpyridin-2-yl)-N-pyridin-4-ylquinazolin-4-amine</t>
  </si>
  <si>
    <t>2-({2-[(3-HYDROXYPHENYL)AMINO]PYRIMIDIN-4-YL}AMINO)BENZAMIDE</t>
  </si>
  <si>
    <t>N-ETHYL-N-ISOPROPYL-3-METHYL-5-{[(2S)-2-(PYRIDIN-4-YLAMINO)PROPYL]OXY}BENZAMIDE</t>
  </si>
  <si>
    <t>(3R)-4,4-DIFLUORO-3-[(4-METHOXYPHENYL)SULFONYL]BUTANOIC ACID</t>
  </si>
  <si>
    <t>BMS-564929</t>
  </si>
  <si>
    <t>N-(4-chlorophenyl)-2-[(pyridin-4-ylmethyl)amino]benzamide</t>
  </si>
  <si>
    <t>(9S,10E,12Z)-9-hydroxyoctadeca-10,12-dienoic acid</t>
  </si>
  <si>
    <t>trans-4-(7-carbamoyl-1H-benzimidazol-2-yl)-1-propylpiperidinium</t>
  </si>
  <si>
    <t>1-(adamantan-1-yl)-2-(1H-imidazol-1-yl)ethanone</t>
  </si>
  <si>
    <t>1,1,1-TRIFLUORO-3-ACETAMIDO-4-PHENYL BUTAN-2-ONE(N-ACETYL-L-PHENYLALANYL TRIFLUOROMETHYL KETONE)</t>
  </si>
  <si>
    <t>N-(1-BENZYL-3,3,3-TRIFLUORO-2,2-DIHYDROXY-PROPYL)-ACETAMIDE</t>
  </si>
  <si>
    <t>N-[2-(6-AMINO-4-METHYLPYRIDIN-2-YL)ETHYL]-4-CYANOBENZAMIDE</t>
  </si>
  <si>
    <t>1-ETHOXYCARBONYL-D-PHE-PRO-2(4-AMINOBUTYL)HYDRAZINE</t>
  </si>
  <si>
    <t>1-biphenyl-2-ylmethanamine</t>
  </si>
  <si>
    <t>S-23</t>
  </si>
  <si>
    <t>(2S)-2-hydroxy-2-methyl-N-[4-nitro-3-(trifluoromethyl)phenyl]-3-(pentafluorophenoxy)propanamide</t>
  </si>
  <si>
    <t>(2S)-3-[4-(acetylamino)phenoxy]-2-hydroxy-2-methyl-N-[4-nitro-3-(trifluoromethyl)phenyl]propanamide</t>
  </si>
  <si>
    <t>(R)-minalrestat</t>
  </si>
  <si>
    <t>2-PHENYL-4H-BENZO[H]CHROMEN-4-ONE</t>
  </si>
  <si>
    <t>(R)-3-BROMO-2-HYDROXY-2-METHYL-N-[4-NITRO-3-(TRIFLUOROMETHYL)PHENYL]PROPANAMIDE</t>
  </si>
  <si>
    <t>3-[5-(1H-IMIDAZOL-1-YL)-7-METHYL-1H-BENZIMIDAZOL-2-YL]-4-[(PYRIDIN-2-YLMETHYL)AMINO]PYRIDIN-2(1H)-ONE</t>
  </si>
  <si>
    <t>4-PHOSPHONOOXY-PHENYL-METHYL-[4-PHOSPHONOOXY]BENZEN</t>
  </si>
  <si>
    <t>4-(5-BENZENESULFONYLAMINO-1-METHYL-1H-BENZOIMIDAZOL-2-YLMETHYL)-BENZAMIDINE</t>
  </si>
  <si>
    <t>3-(2-aminoquinazolin-6-yl)-4-methyl-1-[3-(trifluoromethyl)phenyl]pyridin-2(1H)-one</t>
  </si>
  <si>
    <t>(2S)-1-(9H-Carbazol-4-yloxy)-3-(isopropylamino)propan-2-ol</t>
  </si>
  <si>
    <t>(2R,3R,4S)-3-(4-HYDROXYPHENYL)-4-METHYL-2-[4-(2-PYRROLIDIN-1-YLETHOXY)PHENYL]CHROMAN-6-OL</t>
  </si>
  <si>
    <t>1-{[(3R)-3-methyl-4-({4-[(1S)-2,2,2-trifluoro-1-hydroxy-1-methylethyl]phenyl}sulfonyl)piperazin-1-yl]methyl}cyclopropanecarboxamide</t>
  </si>
  <si>
    <t>N-ACETYL-L-PHENYLALANYL-4-[DIFLUORO(PHOSPHONO)METHYL]-L-PHENYLALANINAMIDE</t>
  </si>
  <si>
    <t>3-(4-DIETHYLAMINO-2-HYDROXY-PHENYL)-2-METHYL-PROPIONIC ACID</t>
  </si>
  <si>
    <t>(2S)-2-ETHOXY-3-{4-[2-(10H-PHENOXAZIN-10-YL)ETHOXY]PHENYL}PROPANOIC ACID</t>
  </si>
  <si>
    <t>3-(5-methoxy-1H-indol-3-yl)propanoic acid</t>
  </si>
  <si>
    <t>2-ACETYLAMINO-4-METHYL-PENTANOIC ACID (1-FORMYL-2-PHENYL-ETHYL)-AMIDE</t>
  </si>
  <si>
    <t>S-3-(4-FLUOROPHENOXY)-2-HYDROXY-2-METHYL-N-[4-NITRO-3-(TRIFLUOROMETHYL)PHENYL]PROPANAMIDE</t>
  </si>
  <si>
    <t>N-({(2S)-1-[(3R)-3-AMINO-4-(2-FLUOROPHENYL)BUTANOYL]PYRROLIDIN-2-YL}METHYL)BENZAMIDE</t>
  </si>
  <si>
    <t>4-({[4-(3-METHYLBENZOYL)PYRIDIN-2-YL]AMINO}METHYL)BENZENECARBOXIMIDAMIDE</t>
  </si>
  <si>
    <t>(2S)-2-(4-ethylphenoxy)-3-phenylpropanoic acid</t>
  </si>
  <si>
    <t>2-fluoro-6-{[2-({2-methoxy-4-[(methylsulfonyl)methyl]phenyl}amino)-7H-pyrrolo[2,3-d]pyrimidin-4-yl]amino}benzamide</t>
  </si>
  <si>
    <t>S-NONYL-CYSTEINE</t>
  </si>
  <si>
    <t>1-(HYDROXYMETHYLENEAMINO)-8-HYDROXY-OCTANE</t>
  </si>
  <si>
    <t>N-[3-(N'-HYDROXYCARBOXAMIDO)-2-(2-METHYLPROPYL)-PROPANOYL]-O-TYROSINE-N-METHYLAMIDE</t>
  </si>
  <si>
    <t>[[CYCLOHEXANESULFONYL-GLYCYL]-3[PYRIDIN-4-YL-AMINOMETHYL]ALANYL]PIPERIDINE</t>
  </si>
  <si>
    <t>N-{3-METHYL-5-[2-(PYRIDIN-4-YLAMINO)-ETHOXY]-PHENYL}-BENZENESULFONAMIDE</t>
  </si>
  <si>
    <t>N-[(1R)-3-(4-HYDROXYPHENYL)-1-METHYLPROPYL]-2-(2-PHENYL-1H-INDOL-3-YL)ACETAMIDE</t>
  </si>
  <si>
    <t>4-{[5-chloro-4-(1H-indol-3-yl)pyrimidin-2-yl]amino}-N-ethylpiperidine-1-carboxamide</t>
  </si>
  <si>
    <t>5-bromo-N-(3-chloro-2-(4-(prop-2-ynyl)piperazin-1-yl)phenyl)furan-2-carboxamide</t>
  </si>
  <si>
    <t>3-[(4'-cyanobiphenyl-4-yl)oxy]-N-hydroxypropanamide</t>
  </si>
  <si>
    <t>ABT-341</t>
  </si>
  <si>
    <t>4-[3-(4-CHLOROPHENYL)-1H-PYRAZOL-5-YL]PIPERIDINE</t>
  </si>
  <si>
    <t>IDD594</t>
  </si>
  <si>
    <t>LGD-2226</t>
  </si>
  <si>
    <t>1,1,1-TRIFLUORO-3-((N-ACETYL)-L-LEUCYLAMIDO)-4-PHENYL-BUTAN-2-ONE(N-ACETYL-L-LEUCYL-L-PHENYLALANYL TRIFLUOROMETHYL KETONE)</t>
  </si>
  <si>
    <t>(2S)-2-(biphenyl-4-yloxy)-3-phenylpropanoic acid</t>
  </si>
  <si>
    <t>Methylthioninium</t>
  </si>
  <si>
    <t>METHYL-PHE-PRO-AMINO-CYCLOHEXYLGLYCINE</t>
  </si>
  <si>
    <t>4-(1H-IMIDAZOL-1-YL)PHENOL</t>
  </si>
  <si>
    <t>3-[5-(2-nitropent-1-en-1-yl)furan-2-yl]benzoic acid</t>
  </si>
  <si>
    <t>4-{[(2S)-3-(tert-butylamino)-2-hydroxypropyl]oxy}-3H-indole-2-carbonitrile</t>
  </si>
  <si>
    <t>1-ETHOXY-2-(2-ETHOXYETHOXY)ETHANE</t>
  </si>
  <si>
    <t>1-(9-ethyl-9H-carbazol-3-yl)-N-methylmethanamine</t>
  </si>
  <si>
    <t>S-(4-BROMOBENZYL)CYSTEINE</t>
  </si>
  <si>
    <t>Phenylalanylmethylchloride</t>
  </si>
  <si>
    <t>Gosogliptin</t>
  </si>
  <si>
    <t>[PHENYLALANINYL-PROLINYL]-[2-(PYRIDIN-4-YLAMINO)-ETHYL]-AMINE</t>
  </si>
  <si>
    <t>N-({(2S)-1-[(3R)-3-amino-4-(3-chlorophenyl)butanoyl]pyrrolidin-2-yl}methyl)-3-(methylsulfonyl)benzamide</t>
  </si>
  <si>
    <t>(5E,14E)-11-oxoprosta-5,9,12,14-tetraen-1-oic acid</t>
  </si>
  <si>
    <t>N-1H-indazol-5-yl-2-(6-methylpyridin-2-yl)quinazolin-4-amine</t>
  </si>
  <si>
    <t>N-(5-METHYL-1H-PYRAZOL-3-YL)-2-PHENYLQUINAZOLIN-4-AMINE</t>
  </si>
  <si>
    <t>3-AMINO-AZACYCLOTRIDECAN-2-ONE</t>
  </si>
  <si>
    <t>N-HYDROXY-2-[4-(4-PHENOXY-BENZENESULFONYL)-TETRAHYDRO-PYRAN-4-YL]-ACETAMIDE</t>
  </si>
  <si>
    <t>N-[[2-METHYL-4-HYDROXYCARBAMOYL]BUT-4-YL-N]-BENZYL-P-[PHENYL]-P-[METHYL]PHOSPHINAMID</t>
  </si>
  <si>
    <t>(1E)-5-(1-piperidin-4-yl-3-pyridin-4-yl-1H-pyrazol-4-yl)-2,3-dihydro-1H-inden-1-one oxime</t>
  </si>
  <si>
    <t>3-FLUORO-N-[1-(4-FLUOROPHENYL)-3-(2-THIENYL)-1H-PYRAZOL-5-YL]BENZENESULFONAMIDE</t>
  </si>
  <si>
    <t>2-({2-[(3R)-3-AMINOPIPERIDIN-1-YL]-4-OXOQUINAZOLIN-3(4H)-YL}METHYL)BENZONITRILE</t>
  </si>
  <si>
    <t>4-[(3R)-3-{[2-(4-FLUOROPHENYL)-2-OXOETHYL]AMINO}BUTYL]BENZAMIDE</t>
  </si>
  <si>
    <t>5-ethoxy-4-(1-methyl-7-oxo-3-propyl-6,7-dihydro-1H-pyrazolo[4,3-d]pyrimidin-5-yl)thiophene-2-sulfonamide</t>
  </si>
  <si>
    <t>(3AS,4R,9BR)-4-(4-HYDROXYPHENYL)-1,2,3,3A,4,9B-HEXAHYDROCYCLOPENTA[C]CHROMEN-9-OL</t>
  </si>
  <si>
    <t>(2S)-2-(4-chlorophenoxy)-3-phenylpropanoic acid</t>
  </si>
  <si>
    <t>Ticagrelor</t>
  </si>
  <si>
    <t>Ivacaftor</t>
  </si>
  <si>
    <t>Lomitapide</t>
  </si>
  <si>
    <t>Temocapril</t>
  </si>
  <si>
    <t>Pitavastatin</t>
  </si>
  <si>
    <t>Vemurafenib</t>
  </si>
  <si>
    <t>Linagliptin</t>
  </si>
  <si>
    <t>Mirabegron</t>
  </si>
  <si>
    <t>Enzalutamide</t>
  </si>
  <si>
    <t>Dimetacrine</t>
  </si>
  <si>
    <t>Bromopride</t>
  </si>
  <si>
    <t>Ciprofibrate</t>
  </si>
  <si>
    <t>Tibolone</t>
  </si>
  <si>
    <t>Olodaterol</t>
  </si>
  <si>
    <t>Eslicarbazepine acetate</t>
  </si>
  <si>
    <t>Lobeglitazone</t>
  </si>
  <si>
    <t>Ciglitazone</t>
  </si>
  <si>
    <t>Firocoxib</t>
  </si>
  <si>
    <t>Melperone</t>
  </si>
  <si>
    <t>Barnidipine</t>
  </si>
  <si>
    <t>Lacidipine</t>
  </si>
  <si>
    <t>Fimasartan</t>
  </si>
  <si>
    <t>Lumacaftor</t>
  </si>
  <si>
    <t>Levobetaxolol</t>
  </si>
  <si>
    <t>Polyestradiol phosphate</t>
  </si>
  <si>
    <t>Dioxybenzone</t>
  </si>
  <si>
    <t>Guaiacol</t>
  </si>
  <si>
    <t>Mibolerone</t>
  </si>
  <si>
    <t>Robenacoxib</t>
  </si>
  <si>
    <t>Etafedrine</t>
  </si>
  <si>
    <t>Tafamidis</t>
  </si>
  <si>
    <t>Tezacaftor</t>
  </si>
  <si>
    <t>Rilmenidine</t>
  </si>
  <si>
    <t>Arhalofenate</t>
  </si>
  <si>
    <t>Tideglusib</t>
  </si>
  <si>
    <t>Obatoclax</t>
  </si>
  <si>
    <t>Tulobuterol</t>
  </si>
  <si>
    <t>Propyl Gallate</t>
  </si>
  <si>
    <t>Raclopride</t>
  </si>
  <si>
    <t>Oxetacaine</t>
  </si>
  <si>
    <t>JNJ-37822681</t>
  </si>
  <si>
    <t>Naveglitazar</t>
  </si>
  <si>
    <t>Daporinad</t>
  </si>
  <si>
    <t>INCB-9471</t>
  </si>
  <si>
    <t>Cortivazol</t>
  </si>
  <si>
    <t>Levosalbutamol</t>
  </si>
  <si>
    <t>Esculin</t>
  </si>
  <si>
    <t>Clobetasone</t>
  </si>
  <si>
    <t>Zofenopril</t>
  </si>
  <si>
    <t>Alclofenac</t>
  </si>
  <si>
    <t>Xamoterol</t>
  </si>
  <si>
    <t>Iniparib</t>
  </si>
  <si>
    <t>Candesartan</t>
  </si>
  <si>
    <t>Ligandrol</t>
  </si>
  <si>
    <t>Selisistat</t>
  </si>
  <si>
    <t>Darglitazone</t>
  </si>
  <si>
    <t>NS-398</t>
  </si>
  <si>
    <t>Eslicarbazepine</t>
  </si>
  <si>
    <t>Dihomo-gamma-linolenic acid</t>
  </si>
  <si>
    <t>Ramipril</t>
  </si>
  <si>
    <t>Masoprocol</t>
  </si>
  <si>
    <t>Betaxolol</t>
  </si>
  <si>
    <t>Isoetarine</t>
  </si>
  <si>
    <t>Doxycycline</t>
  </si>
  <si>
    <t>Metoprolol</t>
  </si>
  <si>
    <t>Etonogestrel</t>
  </si>
  <si>
    <t>Desogestrel</t>
  </si>
  <si>
    <t>Atenolol</t>
  </si>
  <si>
    <t>Megestrol acetate</t>
  </si>
  <si>
    <t>Aminoglutethimide</t>
  </si>
  <si>
    <t>Mefloquine</t>
  </si>
  <si>
    <t>Timolol</t>
  </si>
  <si>
    <t>Streptozocin</t>
  </si>
  <si>
    <t>Droperidol</t>
  </si>
  <si>
    <t>Nabumetone</t>
  </si>
  <si>
    <t>Ketorolac</t>
  </si>
  <si>
    <t>Tenoxicam</t>
  </si>
  <si>
    <t>Dronabinol</t>
  </si>
  <si>
    <t>Montelukast</t>
  </si>
  <si>
    <t>Nabilone</t>
  </si>
  <si>
    <t>Buspirone</t>
  </si>
  <si>
    <t>Tolmetin</t>
  </si>
  <si>
    <t>Carteolol</t>
  </si>
  <si>
    <t>Toremifene</t>
  </si>
  <si>
    <t>Piroxicam</t>
  </si>
  <si>
    <t>Medroxyprogesterone acetate</t>
  </si>
  <si>
    <t>Bisoprolol</t>
  </si>
  <si>
    <t>Candoxatril</t>
  </si>
  <si>
    <t>Guanabenz</t>
  </si>
  <si>
    <t>Prednisone</t>
  </si>
  <si>
    <t>Moexipril</t>
  </si>
  <si>
    <t>Diethylcarbamazine</t>
  </si>
  <si>
    <t>Nateglinide</t>
  </si>
  <si>
    <t>Pralidoxime</t>
  </si>
  <si>
    <t>Mometasone</t>
  </si>
  <si>
    <t>Mefenamic acid</t>
  </si>
  <si>
    <t>Naproxen</t>
  </si>
  <si>
    <t>Perindopril</t>
  </si>
  <si>
    <t>Meloxicam</t>
  </si>
  <si>
    <t>Tadalafil</t>
  </si>
  <si>
    <t>Carprofen</t>
  </si>
  <si>
    <t>Disulfiram</t>
  </si>
  <si>
    <t>Ethynodiol diacetate</t>
  </si>
  <si>
    <t>Donepezil</t>
  </si>
  <si>
    <t>Diflunisal</t>
  </si>
  <si>
    <t>Suprofen</t>
  </si>
  <si>
    <t>Clomifene</t>
  </si>
  <si>
    <t>Omapatrilat</t>
  </si>
  <si>
    <t>Dienestrol</t>
  </si>
  <si>
    <t>Repaglinide</t>
  </si>
  <si>
    <t>Phenformin</t>
  </si>
  <si>
    <t>Mesoridazine</t>
  </si>
  <si>
    <t>Hydrocodone</t>
  </si>
  <si>
    <t>Bromfenac</t>
  </si>
  <si>
    <t>Telmisartan</t>
  </si>
  <si>
    <t>Methyldopa</t>
  </si>
  <si>
    <t>Ramelteon</t>
  </si>
  <si>
    <t>Rivastigmine</t>
  </si>
  <si>
    <t>Auranofin</t>
  </si>
  <si>
    <t>Edrophonium</t>
  </si>
  <si>
    <t>Guanfacine</t>
  </si>
  <si>
    <t>Phylloquinone</t>
  </si>
  <si>
    <t>Irbesartan</t>
  </si>
  <si>
    <t>Glipizide</t>
  </si>
  <si>
    <t>Diphenoxylate</t>
  </si>
  <si>
    <t>Gliclazide</t>
  </si>
  <si>
    <t>Tolbutamide</t>
  </si>
  <si>
    <t>Tiludronic acid</t>
  </si>
  <si>
    <t>Amifostine</t>
  </si>
  <si>
    <t>Domperidone</t>
  </si>
  <si>
    <t>Oxymorphone</t>
  </si>
  <si>
    <t>Acebutolol</t>
  </si>
  <si>
    <t>Nadolol</t>
  </si>
  <si>
    <t>Dezocine</t>
  </si>
  <si>
    <t>Levobunolol</t>
  </si>
  <si>
    <t>Metipranolol</t>
  </si>
  <si>
    <t>Olsalazine</t>
  </si>
  <si>
    <t>Gliquidone</t>
  </si>
  <si>
    <t>Mitiglinide</t>
  </si>
  <si>
    <t>Hydralazine</t>
  </si>
  <si>
    <t>Lumiracoxib</t>
  </si>
  <si>
    <t>Pirbuterol</t>
  </si>
  <si>
    <t>Tasosartan</t>
  </si>
  <si>
    <t>Mephentermine</t>
  </si>
  <si>
    <t>Rasagiline</t>
  </si>
  <si>
    <t>Glycodiazine</t>
  </si>
  <si>
    <t>Magnesium salicylate</t>
  </si>
  <si>
    <t>Salsalate</t>
  </si>
  <si>
    <t>Antrafenine</t>
  </si>
  <si>
    <t>Allylestrenol</t>
  </si>
  <si>
    <t>Dimethylthiambutene</t>
  </si>
  <si>
    <t>Rolicyclidine</t>
  </si>
  <si>
    <t>Ursodeoxycholic acid</t>
  </si>
  <si>
    <t>Tiaprofenic acid</t>
  </si>
  <si>
    <t>Hydroxychloroquine</t>
  </si>
  <si>
    <t>Methyl Nonanoate (Ester)</t>
  </si>
  <si>
    <t>Hemi-Babim</t>
  </si>
  <si>
    <t>Phosphoenolpyruvate</t>
  </si>
  <si>
    <t>N,N-dimethylformamide</t>
  </si>
  <si>
    <t>Benzophenone</t>
  </si>
  <si>
    <t>Rolipram</t>
  </si>
  <si>
    <t>3,5-Dimethyl-1-(3-Nitrophenyl)-1h-Pyrazole-4-Carboxylic Acid Ethyl Ester</t>
  </si>
  <si>
    <t>Fidarestat</t>
  </si>
  <si>
    <t>N-{(4s)-4-Amino-5-[(2-Aminoethyl)Amino]Pentyl}-N'-Nitroguanidine</t>
  </si>
  <si>
    <t>4-Carboxycinnamic Acid</t>
  </si>
  <si>
    <t>Equilin</t>
  </si>
  <si>
    <t>7-Nitroindazole</t>
  </si>
  <si>
    <t>S-Ethylisothiourea</t>
  </si>
  <si>
    <t>Mdl 101,146</t>
  </si>
  <si>
    <t>S-(2,4-dinitrophenyl)glutathione</t>
  </si>
  <si>
    <t>Farnesol</t>
  </si>
  <si>
    <t>Oxaloacetate Ion</t>
  </si>
  <si>
    <t>N-Dodecyl-N,N-Dimethyl-3-Ammonio-1-Propanesulfonate</t>
  </si>
  <si>
    <t>N-Omega-Propyl-L-Arginine</t>
  </si>
  <si>
    <t>Hydroxyaminovaline</t>
  </si>
  <si>
    <t>3-Hydroxy-Myristic Acid</t>
  </si>
  <si>
    <t>alpha-D-mannose 6-phosphate</t>
  </si>
  <si>
    <t>Alpha-Aminoisobutyric Acid</t>
  </si>
  <si>
    <t>1-Methyloxy-4-Sulfone-Benzene</t>
  </si>
  <si>
    <t>6-Nitroindazole</t>
  </si>
  <si>
    <t>Fluorotryptophane</t>
  </si>
  <si>
    <t>Heptyl-Beta-D-Glucopyranoside</t>
  </si>
  <si>
    <t>L-Tyrosinamide</t>
  </si>
  <si>
    <t>S-oxy-L-cysteine</t>
  </si>
  <si>
    <t>N-(4-(2-((3-Chlorophenylmethyl)Amino)Ethyl)Phenyl)-2-Thiophecarboxamidine</t>
  </si>
  <si>
    <t>Malate Ion</t>
  </si>
  <si>
    <t>(S)-Rolipram</t>
  </si>
  <si>
    <t>S-Ethyl-N-Phenyl-Isothiourea</t>
  </si>
  <si>
    <t>Cilomilast</t>
  </si>
  <si>
    <t>Freselestat</t>
  </si>
  <si>
    <t>(R)-Rolipram</t>
  </si>
  <si>
    <t>4-Nitrophenyl Phosphate</t>
  </si>
  <si>
    <t>Nitroarginine</t>
  </si>
  <si>
    <t>Phosphatidylethanolamine</t>
  </si>
  <si>
    <t>1-Hydroxy-2-Amino-3-Cyclohexylpropane</t>
  </si>
  <si>
    <t>Diisopropylphosphono Group</t>
  </si>
  <si>
    <t>5-Nitroindazole</t>
  </si>
  <si>
    <t>Estrone sulfate</t>
  </si>
  <si>
    <t>Aldosterone</t>
  </si>
  <si>
    <t>Cyproterone acetate</t>
  </si>
  <si>
    <t>Tetrabenazine</t>
  </si>
  <si>
    <t>Nebivolol</t>
  </si>
  <si>
    <t>Halofuginone</t>
  </si>
  <si>
    <t>Bifeprunox</t>
  </si>
  <si>
    <t>Becocalcidiol</t>
  </si>
  <si>
    <t>Stannsoporfin</t>
  </si>
  <si>
    <t>Itopride</t>
  </si>
  <si>
    <t>Reglixane</t>
  </si>
  <si>
    <t>Ingenol Mebutate</t>
  </si>
  <si>
    <t>CTA018</t>
  </si>
  <si>
    <t>XL281</t>
  </si>
  <si>
    <t>CYC116</t>
  </si>
  <si>
    <t>HE3286</t>
  </si>
  <si>
    <t>Pimavanserin</t>
  </si>
  <si>
    <t>Cardarine</t>
  </si>
  <si>
    <t>AMD-070</t>
  </si>
  <si>
    <t>VX-765</t>
  </si>
  <si>
    <t>Atiprimod</t>
  </si>
  <si>
    <t>BL-1020</t>
  </si>
  <si>
    <t>Varespladib methyl</t>
  </si>
  <si>
    <t>Rivanicline</t>
  </si>
  <si>
    <t>CHF 4227</t>
  </si>
  <si>
    <t>TAS-108</t>
  </si>
  <si>
    <t>SNS-032</t>
  </si>
  <si>
    <t>RAF-265</t>
  </si>
  <si>
    <t>Lumateperone</t>
  </si>
  <si>
    <t>Pentaerythritol tetranitrate</t>
  </si>
  <si>
    <t>Rimonabant</t>
  </si>
  <si>
    <t>Istaroxime</t>
  </si>
  <si>
    <t>Arzoxifene</t>
  </si>
  <si>
    <t>Lonidamine</t>
  </si>
  <si>
    <t>Sulodexide</t>
  </si>
  <si>
    <t>Oxymetholone</t>
  </si>
  <si>
    <t>Lonafarnib</t>
  </si>
  <si>
    <t>Muraglitazar</t>
  </si>
  <si>
    <t>Ragaglitazar</t>
  </si>
  <si>
    <t>Tesaglitazar</t>
  </si>
  <si>
    <t>Casopitant</t>
  </si>
  <si>
    <t>Methyltestosterone</t>
  </si>
  <si>
    <t>Naphazoline</t>
  </si>
  <si>
    <t>Lornoxicam</t>
  </si>
  <si>
    <t>Aniline</t>
  </si>
  <si>
    <t>Aceclofenac</t>
  </si>
  <si>
    <t>Methylnaltrexone</t>
  </si>
  <si>
    <t>Nepafenac</t>
  </si>
  <si>
    <t>(S)-N-(4-carbamimidoylbenzyl)-1-(2-(cyclohexylamino)ethanoyl)pyrrolidine-2-carboxamide</t>
  </si>
  <si>
    <t>N-cycloheptylglycyl-N-(4-carbamimidoylbenzyl)-L-prolinamide</t>
  </si>
  <si>
    <t>N-cyclooctylglycyl-N-(4-carbamimidoylbenzyl)-L-prolinamide</t>
  </si>
  <si>
    <t>17-METHYL-17-ALPHA-DIHYDROEQUILENIN</t>
  </si>
  <si>
    <t>4-(2-amino-1-methyl-1H-imidazo[4,5-b]pyridin-6-yl)phenol</t>
  </si>
  <si>
    <t>(2S)-3-(1-{[2-(2-CHLOROPHENYL)-5-METHYL-1,3-OXAZOL-4-YL]METHYL}-1H-INDOL-5-YL)-2-ETHOXYPROPANOIC ACID</t>
  </si>
  <si>
    <t>N-BENZYL-4-[4-(3-CHLOROPHENYL)-1H-PYRAZOL-3-YL]-1H-PYRROLE-2-CARBOXAMIDE</t>
  </si>
  <si>
    <t>4-[(1S,2S,5S)-5-(HYDROXYMETHYL)-8-METHYL-3-OXABICYCLO[3.3.1]NON-7-EN-2-YL]PHENOL</t>
  </si>
  <si>
    <t>(S)-N-(4-carbamimidoylbenzyl)-1-(2-(cyclopentyloxy)ethanoyl)pyrrolidine-2-carboxamide</t>
  </si>
  <si>
    <t>(S)-N-(4-carbamimidoylbenzyl)-1-(2-(cyclohexyloxy)ethanoyl)pyrrolidine-2-carboxamide</t>
  </si>
  <si>
    <t>(S)-N-(4-carbamimidoylbenzyl)-1-(3-cyclopentylpropanoyl)pyrrolidine-2-carboxamide</t>
  </si>
  <si>
    <t>(S)-N-(4-carbamimidoylbenzyl)-1-(3-cyclohexylpropanoyl)pyrrolidine-2-carboxamide</t>
  </si>
  <si>
    <t>4-[(1S,2S,5S)-5-(HYDROXYMETHYL)-6,8,9-TRIMETHYL-3-OXABICYCLO[3.3.1]NON-7-EN-2-YL]PHENOL</t>
  </si>
  <si>
    <t>2-(4-HYDROXY-5-PHENYL-1H-PYRAZOL-3-YL)-1H-BENZOIMIDAZOLE-5-CARBOXAMIDINE</t>
  </si>
  <si>
    <t>(2R)-2-(5-CHLORO-2-THIENYL)-N-{(3S)-1-[(1S)-1-METHYL-2-MORPHOLIN-4-YL-2-OXOETHYL]-2-OXOPYRROLIDIN-3-YL}PROPENE-1-SULFONAMIDE</t>
  </si>
  <si>
    <t>2-METHYL-2-(4-{[({4-METHYL-2-[4-(TRIFLUOROMETHYL)PHENYL]-1,3-THIAZOL-5-YL}CARBONYL)AMINO]METHYL}PHENOXY)PROPANOIC ACID</t>
  </si>
  <si>
    <t>Veliparib</t>
  </si>
  <si>
    <t>2-(5-CHLORO-2-THIENYL)-N-{(3S)-1-[(1S)-1-METHYL-2-MORPHOLIN-4-YL-2-OXOETHYL]-2-OXOPYRROLIDIN-3-YL}ETHANESULFONAMIDE</t>
  </si>
  <si>
    <t>2-(5-CHLORO-2-THIENYL)-N-{(3S)-1-[(1S)-1-METHYL-2-MORPHOLIN-4-YL-2-OXOETHYL]-2-OXOPYRROLIDIN-3-YL}ETHENESULFONAMIDE</t>
  </si>
  <si>
    <t>5-(DIMETHYLAMINO)-1-NAPHTHALENESULFONIC ACID(DANSYL ACID)</t>
  </si>
  <si>
    <t>2-[(2-methoxy-5-methylphenoxy)methyl]pyridine</t>
  </si>
  <si>
    <t>4-[(5-methoxy-2-methylphenoxy)methyl]pyridine</t>
  </si>
  <si>
    <t>(1R,3R)-5-[(2E)-3-{(1S,3R)-2,2,3-trimethyl-3-[6,6,6-trifluoro-5-hydroxy-5-(trifluoromethyl)hex-3-yn-1-yl]cyclopentyl}prop-2-en-1-ylidene]cyclohexane-1,3-diol</t>
  </si>
  <si>
    <t>N-HYDROXY-2(R)-[[(4-METHOXYPHENYL)SULFONYL](3-PICOLYL)AMINO]-3-METHYLBUTANAMIDE HYDROCHLORIDE</t>
  </si>
  <si>
    <t>N-[2-(5-methyl-4H-1,2,4-triazol-3-yl)phenyl]-7H-pyrrolo[2,3-d]pyrimidin-4-amine</t>
  </si>
  <si>
    <t>5-(5-chloro-7H-pyrrolo[2,3-d]pyrimidin-4-yl)-4,5,6,7-tetrahydro-1H-imidazo[4,5-c]pyridine</t>
  </si>
  <si>
    <t>(3AS,4R,9BR)-2,2-DIFLUORO-4-(4-HYDROXYPHENYL)-1,2,3,3A,4,9B-HEXAHYDROCYCLOPENTA[C]CHROMEN-8-OL</t>
  </si>
  <si>
    <t>SEBACIC ACID</t>
  </si>
  <si>
    <t>(9ALPHA,13BETA,17BETA)-2-[(1Z)-BUT-1-EN-1-YL]ESTRA-1,3,5(10)-TRIENE-3,17-DIOL</t>
  </si>
  <si>
    <t>3-CHLORO-2-(4-HYDROXYPHENYL)-2H-INDAZOL-5-OL</t>
  </si>
  <si>
    <t>N-(TERT-BUTYL)-3,5-DIMETHYL-N'-[(5-METHYL-2,3-DIHYDRO-1,4-BENZODIOXIN-6-YL)CARBONYL]BENZOHYDRAZIDE</t>
  </si>
  <si>
    <t>dimethyl (1R,4S)-5,6-bis(4-hydroxyphenyl)-7-oxabicyclo[2.2.1]hepta-2,5-diene-2,3-dicarboxylate</t>
  </si>
  <si>
    <t>Erteberel</t>
  </si>
  <si>
    <t>(3AS,4R,9BR)-4-(4-HYDROXYPHENYL)-6-(METHOXYMETHYL)-1,2,3,3A,4,9B-HEXAHYDROCYCLOPENTA[C]CHROMEN-8-OL</t>
  </si>
  <si>
    <t>4-[1-allyl-7-(trifluoromethyl)-1H-indazol-3-yl]benzene-1,3-diol</t>
  </si>
  <si>
    <t>1-BENZYL-3-(4-METHOXYPHENYLAMINO)-4-PHENYLPYRROLE-2,5-DIONE</t>
  </si>
  <si>
    <t>2-[4-({[(3,5-DICHLOROPHENYL)AMINO]CARBONYL}AMINO)PHENOXY]-2-METHYLPROPANOIC ACID</t>
  </si>
  <si>
    <t>(8alpha,10alpha,13alpha,17beta)-17-[(4-hydroxyphenyl)carbonyl]androsta-3,5-diene-3-carboxylic acid</t>
  </si>
  <si>
    <t>METHOXYUNDECYLPHOSPHINIC ACID</t>
  </si>
  <si>
    <t>[5-(5-Amino-1H-pyrrolo[3,2-b]pyridin-2-yl)-6-hydroxy-3'-nitro-3-biphenylyl]acetic acid</t>
  </si>
  <si>
    <t>2-NAPHTHALENESULFONIC ACID</t>
  </si>
  <si>
    <t>2,6-dicarboxynaphthalene</t>
  </si>
  <si>
    <t>DIETHYL (1R,2S,3R,4S)-5,6-BIS(4-HYDROXYPHENYL)-7-OXABICYCLO[2.2.1]HEPT-5-ENE-2,3-DICARBOXYLATE</t>
  </si>
  <si>
    <t>2-Amino-1-methyl-6-phenylimidazo(4,5-b)pyridine</t>
  </si>
  <si>
    <t>Parecoxib</t>
  </si>
  <si>
    <t>Efaproxiral</t>
  </si>
  <si>
    <t>2-HYDROXYMETHYL-6-OCTYLSULFANYL-TETRAHYDRO-PYRAN-3,4,5-TRIOL</t>
  </si>
  <si>
    <t>4-[(1S,2R,5S)-4,4,8-TRIMETHYL-3-OXABICYCLO[3.3.1]NON-7-EN-2-YL]PHENOL</t>
  </si>
  <si>
    <t>BENZOTHIAZOLE</t>
  </si>
  <si>
    <t>1,3,5-BENZENETRICARBOXYLIC ACID</t>
  </si>
  <si>
    <t>FG-2216</t>
  </si>
  <si>
    <t>1,3-CYCLOHEXANEDIOL, 4-METHYLENE-5-[(2E)-[(1S,3AS,7AS)-OCTAHYDRO-1-(5-HYDROXY-5-METHYL-1,3-HEXADIYNYL)-7A-METHYL-4H-INDEN-4-YLIDENE]ETHYLIDENE]-, (1R,3S,5Z)</t>
  </si>
  <si>
    <t>6-HYDROXY-1,3-BENZOTHIAZOLE-2-SULFONAMIDE</t>
  </si>
  <si>
    <t>3,4-DIHYDRO-4-OXO-3-((5-TRIFLUOROMETHYL-2-BENZOTHIAZOLYL)METHYL)-1-PHTHALAZINE ACETIC ACID</t>
  </si>
  <si>
    <t>RALOXIFENE CORE</t>
  </si>
  <si>
    <t>Dimethyl fumarate</t>
  </si>
  <si>
    <t>Befunolol</t>
  </si>
  <si>
    <t>Tasimelteon</t>
  </si>
  <si>
    <t>Palbociclib</t>
  </si>
  <si>
    <t>Tixocortol</t>
  </si>
  <si>
    <t>Difluocortolone</t>
  </si>
  <si>
    <t>Quinagolide</t>
  </si>
  <si>
    <t>Loxoprofen</t>
  </si>
  <si>
    <t>Dexketoprofen</t>
  </si>
  <si>
    <t>Droxicam</t>
  </si>
  <si>
    <t>Cilnidipine</t>
  </si>
  <si>
    <t>Manidipine</t>
  </si>
  <si>
    <t>Methylene blue</t>
  </si>
  <si>
    <t>Moxonidine</t>
  </si>
  <si>
    <t>Setiptiline</t>
  </si>
  <si>
    <t>Enalaprilat</t>
  </si>
  <si>
    <t>Menthyl salicylate</t>
  </si>
  <si>
    <t>Glycol salicylate</t>
  </si>
  <si>
    <t>Dipyrithione</t>
  </si>
  <si>
    <t>Dichlorvos</t>
  </si>
  <si>
    <t>Equol</t>
  </si>
  <si>
    <t>Encorafenib</t>
  </si>
  <si>
    <t>Ribociclib</t>
  </si>
  <si>
    <t>Talazoparib</t>
  </si>
  <si>
    <t>Niraparib</t>
  </si>
  <si>
    <t>Dinitrochlorobenzene</t>
  </si>
  <si>
    <t>Apalutamide</t>
  </si>
  <si>
    <t>Abemaciclib</t>
  </si>
  <si>
    <t>Isoflavone</t>
  </si>
  <si>
    <t>Tetrahydropalmatine</t>
  </si>
  <si>
    <t>Foretinib</t>
  </si>
  <si>
    <t>Benzbromarone</t>
  </si>
  <si>
    <t>Indirubin</t>
  </si>
  <si>
    <t>Piribedil</t>
  </si>
  <si>
    <t>Sparsentan</t>
  </si>
  <si>
    <t>Onapristone</t>
  </si>
  <si>
    <t>Hypericin</t>
  </si>
  <si>
    <t>Bendazac</t>
  </si>
  <si>
    <t>Acemetacin</t>
  </si>
  <si>
    <t>SR-9009</t>
  </si>
  <si>
    <t>SR-9011</t>
  </si>
  <si>
    <t>Mometasone furoate</t>
  </si>
  <si>
    <t>Calcitriol</t>
  </si>
  <si>
    <t>Bethanidine</t>
  </si>
  <si>
    <t>Lovastatin</t>
  </si>
  <si>
    <t>Dicoumarol</t>
  </si>
  <si>
    <t>Codeine</t>
  </si>
  <si>
    <t>Hydromorphone</t>
  </si>
  <si>
    <t>Minoxidil</t>
  </si>
  <si>
    <t>Thiethylperazine</t>
  </si>
  <si>
    <t>Tacrine</t>
  </si>
  <si>
    <t>Brimonidine</t>
  </si>
  <si>
    <t>Flutamide</t>
  </si>
  <si>
    <t>Aminocaproic Acid</t>
  </si>
  <si>
    <t>Pyridostigmine</t>
  </si>
  <si>
    <t>Valdecoxib</t>
  </si>
  <si>
    <t>Chloroquine</t>
  </si>
  <si>
    <t>Butorphanol</t>
  </si>
  <si>
    <t>Testosterone</t>
  </si>
  <si>
    <t>Pentazocine</t>
  </si>
  <si>
    <t>Pentosan Polysulfate</t>
  </si>
  <si>
    <t>Fludrocortisone</t>
  </si>
  <si>
    <t>Sufentanil</t>
  </si>
  <si>
    <t>Etodolac</t>
  </si>
  <si>
    <t>Hexachlorophene</t>
  </si>
  <si>
    <t>Phenylbutazone</t>
  </si>
  <si>
    <t>Nalbuphine</t>
  </si>
  <si>
    <t>Perphenazine</t>
  </si>
  <si>
    <t>Levorphanol</t>
  </si>
  <si>
    <t>Ranitidine</t>
  </si>
  <si>
    <t>Terbutaline</t>
  </si>
  <si>
    <t>Remifentanil</t>
  </si>
  <si>
    <t>Salicylic acid</t>
  </si>
  <si>
    <t>Felbamate</t>
  </si>
  <si>
    <t>Norgestimate</t>
  </si>
  <si>
    <t>Apraclonidine</t>
  </si>
  <si>
    <t>Ezetimibe</t>
  </si>
  <si>
    <t>Formoterol</t>
  </si>
  <si>
    <t>Salbutamol</t>
  </si>
  <si>
    <t>Ketoprofen</t>
  </si>
  <si>
    <t>Carphenazine</t>
  </si>
  <si>
    <t>Mimosine</t>
  </si>
  <si>
    <t>Acetophenazine</t>
  </si>
  <si>
    <t>Atorvastatin</t>
  </si>
  <si>
    <t>Arbutamine</t>
  </si>
  <si>
    <t>Thiamylal</t>
  </si>
  <si>
    <t>Epoprostenol</t>
  </si>
  <si>
    <t>Fenoterol</t>
  </si>
  <si>
    <t>Bevantolol</t>
  </si>
  <si>
    <t>Cefazolin</t>
  </si>
  <si>
    <t>Drospirenone</t>
  </si>
  <si>
    <t>Amrinone</t>
  </si>
  <si>
    <t>Alfacalcidol</t>
  </si>
  <si>
    <t>3-Methylthiofentanyl</t>
  </si>
  <si>
    <t>Carfentanil</t>
  </si>
  <si>
    <t>3-Methylfentanyl</t>
  </si>
  <si>
    <t>Oxprenolol</t>
  </si>
  <si>
    <t>Thiothixene</t>
  </si>
  <si>
    <t>2-{2-hydroxy-[1,1'-biphenyl]-3-yl}-1H-1,3-benzodiazole-5-carboximidamide</t>
  </si>
  <si>
    <t>Monoisopropylphosphorylserine</t>
  </si>
  <si>
    <t>Hyperforin</t>
  </si>
  <si>
    <t>3-Bromo-7-Nitroindazole</t>
  </si>
  <si>
    <t>N-(3-(Aminomethyl)Benzyl)Acetamidine</t>
  </si>
  <si>
    <t>Biliverdine IX Alpha</t>
  </si>
  <si>
    <t>3-Sulfinoalanine</t>
  </si>
  <si>
    <t>Hexane-1,6-Diol</t>
  </si>
  <si>
    <t>O2-Sulfo-Glucuronic Acid</t>
  </si>
  <si>
    <t>2-(2-Hydroxy-Phenyl)-3h-Benzoimidazole-5-Carboxamidine</t>
  </si>
  <si>
    <t>Tolrestat</t>
  </si>
  <si>
    <t>Pyrazole</t>
  </si>
  <si>
    <t>Ricinoleic Acid</t>
  </si>
  <si>
    <t>Glutathione Sulfonic Acid</t>
  </si>
  <si>
    <t>4-Iodobenzo[B]Thiophene-2-Carboxamidine</t>
  </si>
  <si>
    <t>CRA_8696</t>
  </si>
  <si>
    <t>Benzylsulfinic Acid</t>
  </si>
  <si>
    <t>Spermidine</t>
  </si>
  <si>
    <t>Capric acid</t>
  </si>
  <si>
    <t>Gamma-Carboxy-Glutamic Acid</t>
  </si>
  <si>
    <t>Biopterin</t>
  </si>
  <si>
    <t>Urea</t>
  </si>
  <si>
    <t>Phosphorylisopropane</t>
  </si>
  <si>
    <t>1,4-Dideoxy-5-Dehydro-O2-Sulfo-Glucuronic Acid</t>
  </si>
  <si>
    <t>Alsterpaullone</t>
  </si>
  <si>
    <t>D-norleucine</t>
  </si>
  <si>
    <t>Estriol</t>
  </si>
  <si>
    <t>Corticosterone</t>
  </si>
  <si>
    <t>Licofelone</t>
  </si>
  <si>
    <t>Nimesulide</t>
  </si>
  <si>
    <t>Fluspirilene</t>
  </si>
  <si>
    <t>Vatalanib</t>
  </si>
  <si>
    <t>Phenserine</t>
  </si>
  <si>
    <t>Permethrin</t>
  </si>
  <si>
    <t>Azimilide</t>
  </si>
  <si>
    <t>Elafibranor</t>
  </si>
  <si>
    <t>ACP-104</t>
  </si>
  <si>
    <t>ENMD-1198</t>
  </si>
  <si>
    <t>NXN-188</t>
  </si>
  <si>
    <t>Lasofoxifene</t>
  </si>
  <si>
    <t>Nalmefene</t>
  </si>
  <si>
    <t>Alvimopan</t>
  </si>
  <si>
    <t>Taribavirin</t>
  </si>
  <si>
    <t>Sarizotan</t>
  </si>
  <si>
    <t>Sumanirole</t>
  </si>
  <si>
    <t>Agomelatine</t>
  </si>
  <si>
    <t>Axitinib</t>
  </si>
  <si>
    <t>Esmirtazapine</t>
  </si>
  <si>
    <t>Norelgestromin</t>
  </si>
  <si>
    <t>2',5'-DIDEOXY-ADENOSINE 3'-MONOPHOSPHATE</t>
  </si>
  <si>
    <t>[5-HYDROXY-2-(4-HYDROXYPHENYL)-1-BENZOFURAN-7-YL]ACETONITRILE</t>
  </si>
  <si>
    <t>2-chloro-5-nitro-N-phenylbenzamide</t>
  </si>
  <si>
    <t>(2E,4E)-11-METHOXY-3,7,11-TRIMETHYLDODECA-2,4-DIENOIC ACID</t>
  </si>
  <si>
    <t>2-[(2,4-DICHLOROBENZOYL)AMINO]-5-(PYRIMIDIN-2-YLOXY)BENZOIC ACID</t>
  </si>
  <si>
    <t>[4-({5-(AMINOCARBONYL)-4-[(3-METHYLPHENYL)AMINO]PYRIMIDIN-2-YL}AMINO)PHENYL]ACETIC ACID</t>
  </si>
  <si>
    <t>Bupranolol</t>
  </si>
  <si>
    <t>Ulipristal</t>
  </si>
  <si>
    <t>Cabozantinib</t>
  </si>
  <si>
    <t>Pomalidomide</t>
  </si>
  <si>
    <t>Aleglitazar</t>
  </si>
  <si>
    <t>Afatinib</t>
  </si>
  <si>
    <t>Clinofibrate</t>
  </si>
  <si>
    <t>Olaparib</t>
  </si>
  <si>
    <t>Aurothioglucose</t>
  </si>
  <si>
    <t>Arotinolol</t>
  </si>
  <si>
    <t>Pholcodine</t>
  </si>
  <si>
    <t>Blonanserin</t>
  </si>
  <si>
    <t>Levamlodipine</t>
  </si>
  <si>
    <t>Pirlindole</t>
  </si>
  <si>
    <t>Eluxadoline</t>
  </si>
  <si>
    <t>Doxofylline</t>
  </si>
  <si>
    <t>Talniflumate</t>
  </si>
  <si>
    <t>Norethynodrel</t>
  </si>
  <si>
    <t>Norgestrel</t>
  </si>
  <si>
    <t>Isosorbide</t>
  </si>
  <si>
    <t>Sodium ferric gluconate complex</t>
  </si>
  <si>
    <t>Homosalate</t>
  </si>
  <si>
    <t>Anthralin</t>
  </si>
  <si>
    <t>Dihydro-alpha-ergocryptine</t>
  </si>
  <si>
    <t>Thiocolchicoside</t>
  </si>
  <si>
    <t>Naldemedine</t>
  </si>
  <si>
    <t>Dilmapimod</t>
  </si>
  <si>
    <t>Rucaparib</t>
  </si>
  <si>
    <t>Gabexate</t>
  </si>
  <si>
    <t>Leukotriene B4</t>
  </si>
  <si>
    <t>Testosterone cypionate</t>
  </si>
  <si>
    <t>Segesterone acetate</t>
  </si>
  <si>
    <t>Estriol tripropionate</t>
  </si>
  <si>
    <t>Aminosalicylic Acid</t>
  </si>
  <si>
    <t>Amsacrine</t>
  </si>
  <si>
    <t>Acarbose</t>
  </si>
  <si>
    <t>Sapropterin</t>
  </si>
  <si>
    <t>Phenylpropanolamine</t>
  </si>
  <si>
    <t>Lenalidomide</t>
  </si>
  <si>
    <t>Raloxifene</t>
  </si>
  <si>
    <t>Miglitol</t>
  </si>
  <si>
    <t>Fenoprofen</t>
  </si>
  <si>
    <t>Fluticasone propionate</t>
  </si>
  <si>
    <t>Hydrocortisone</t>
  </si>
  <si>
    <t>Ribavirin</t>
  </si>
  <si>
    <t>Mifepristone</t>
  </si>
  <si>
    <t>Alprenolol</t>
  </si>
  <si>
    <t>Balsalazide</t>
  </si>
  <si>
    <t>Fenofibrate</t>
  </si>
  <si>
    <t>Hesperetin</t>
  </si>
  <si>
    <t>Pimozide</t>
  </si>
  <si>
    <t>Trilostane</t>
  </si>
  <si>
    <t>Pioglitazone</t>
  </si>
  <si>
    <t>Propafenone</t>
  </si>
  <si>
    <t>Estramustine</t>
  </si>
  <si>
    <t>Fomepizole</t>
  </si>
  <si>
    <t>Glucosamine</t>
  </si>
  <si>
    <t>Penbutolol</t>
  </si>
  <si>
    <t>Oxybenzone</t>
  </si>
  <si>
    <t>Periciazine</t>
  </si>
  <si>
    <t>Molindone</t>
  </si>
  <si>
    <t>Pipotiazine</t>
  </si>
  <si>
    <t>Putrescine</t>
  </si>
  <si>
    <t>alpha-D-glucose 6-phosphate</t>
  </si>
  <si>
    <t>Colforsin</t>
  </si>
  <si>
    <t>Nicotinamide</t>
  </si>
  <si>
    <t>Stanolone</t>
  </si>
  <si>
    <t>Methyltrienolone</t>
  </si>
  <si>
    <t>N-Omega-Hydroxy-L-Arginine</t>
  </si>
  <si>
    <t>Deoxycholic Acid</t>
  </si>
  <si>
    <t>Cysteinesulfonic Acid</t>
  </si>
  <si>
    <t>6-Chloro-2-(2-Hydroxy-Biphenyl-3-Yl)-1h-Indole-5-Carboxamidine</t>
  </si>
  <si>
    <t>L-erythro-7,8-dihydrobiopterin</t>
  </si>
  <si>
    <t>Arachidonic Acid</t>
  </si>
  <si>
    <t>Aniracetam</t>
  </si>
  <si>
    <t>XL228</t>
  </si>
  <si>
    <t>Talmapimod</t>
  </si>
  <si>
    <t>VX-702</t>
  </si>
  <si>
    <t>Golotimod</t>
  </si>
  <si>
    <t>Tapinarof</t>
  </si>
  <si>
    <t>Amisulpride</t>
  </si>
  <si>
    <t>Ertiprotafib</t>
  </si>
  <si>
    <t>Chenodeoxycholic acid</t>
  </si>
  <si>
    <t>Indeglitazar</t>
  </si>
  <si>
    <t>4-(4-CHLOROPHENYL)-4-[4-(1H-PYRAZOL-4-YL)PHENYL]PIPERIDINE</t>
  </si>
  <si>
    <t>Hexestrol</t>
  </si>
  <si>
    <t>ISOQUINOLINE-5-SULFONIC ACID (2-(2-(4-CHLOROBENZYLOXY)ETHYLAMINO)ETHYL)AMIDE</t>
  </si>
  <si>
    <t>Wortmannin</t>
  </si>
  <si>
    <t>(2S)-1-(1H-INDOL-3-YL)-3-{[5-(3-METHYL-1H-INDAZOL-5-YL)PYRIDIN-3-YL]OXY}PROPAN-2-AMINE</t>
  </si>
  <si>
    <t>N-ISOBUTYL-N-[4-METHOXYPHENYLSULFONYL]GLYCYL HYDROXAMIC ACID</t>
  </si>
  <si>
    <t>UBIQUINONE-1</t>
  </si>
  <si>
    <t>Triflusal</t>
  </si>
  <si>
    <t>Eugenol</t>
  </si>
  <si>
    <t>Oxygen</t>
  </si>
  <si>
    <t>Morniflumate</t>
  </si>
  <si>
    <t>Propacetamol</t>
  </si>
  <si>
    <t>Enzacamene</t>
  </si>
  <si>
    <t>DL-Methylephedrine</t>
  </si>
  <si>
    <t>Clove oil</t>
  </si>
  <si>
    <t>Pardoprunox</t>
  </si>
  <si>
    <t>Bufexamac</t>
  </si>
  <si>
    <t>Stanolone acetate</t>
  </si>
  <si>
    <t>Hydrocortisone aceponate</t>
  </si>
  <si>
    <t>Hydrocortisone acetate</t>
  </si>
  <si>
    <t>Hydrocortisone butyrate</t>
  </si>
  <si>
    <t>Hydrocortisone cypionate</t>
  </si>
  <si>
    <t>Hydrocortisone phosphate</t>
  </si>
  <si>
    <t>Hydrocortisone probutate</t>
  </si>
  <si>
    <t>Hydrocortisone valerate</t>
  </si>
  <si>
    <t>Acetaminophen</t>
  </si>
  <si>
    <t>Levonorgestrel</t>
  </si>
  <si>
    <t>Dipivefrin</t>
  </si>
  <si>
    <t>Mitotane</t>
  </si>
  <si>
    <t>Estrone</t>
  </si>
  <si>
    <t>Meclofenamic acid</t>
  </si>
  <si>
    <t>Pindolol</t>
  </si>
  <si>
    <t>Fluoxymesterone</t>
  </si>
  <si>
    <t>Captopril</t>
  </si>
  <si>
    <t>Metoclopramide</t>
  </si>
  <si>
    <t>Dexamethasone</t>
  </si>
  <si>
    <t>Clenbuterol</t>
  </si>
  <si>
    <t>Dihydromorphine</t>
  </si>
  <si>
    <t>S-Hydroxycysteine</t>
  </si>
  <si>
    <t>2-Methoxyestradiol</t>
  </si>
  <si>
    <t>N-acetyl-alpha-D-glucosamine</t>
  </si>
  <si>
    <t>Tromethamine</t>
  </si>
  <si>
    <t>Adenosine-5'-[Beta, Gamma-Methylene]Triphosphate</t>
  </si>
  <si>
    <t>N,O6-Disulfo-Glucosamine</t>
  </si>
  <si>
    <t>Phenolphthalein</t>
  </si>
  <si>
    <t>CX717</t>
  </si>
  <si>
    <t>XL765</t>
  </si>
  <si>
    <t>Vandetanib</t>
  </si>
  <si>
    <t>Andrographolide</t>
  </si>
  <si>
    <t>beta-Naphthoflavone</t>
  </si>
  <si>
    <t>Triclosan</t>
  </si>
  <si>
    <t>Bopindolol</t>
  </si>
  <si>
    <t>Curcumin</t>
  </si>
  <si>
    <t>Binimetinib</t>
  </si>
  <si>
    <t>Tiapride</t>
  </si>
  <si>
    <t>Curcumin sulfate</t>
  </si>
  <si>
    <t>Spermine</t>
  </si>
  <si>
    <t>Adenine</t>
  </si>
  <si>
    <t>Fluocinolone acetonide</t>
  </si>
  <si>
    <t>Fluphenazine</t>
  </si>
  <si>
    <t>Phenelzine</t>
  </si>
  <si>
    <t>Ketoconazole</t>
  </si>
  <si>
    <t>Thalidomide</t>
  </si>
  <si>
    <t>Danazol</t>
  </si>
  <si>
    <t>Pranlukast</t>
  </si>
  <si>
    <t>Etorphine</t>
  </si>
  <si>
    <t>Doconexent</t>
  </si>
  <si>
    <t>Oleic Acid</t>
  </si>
  <si>
    <t>ABT-869</t>
  </si>
  <si>
    <t>Lurasidone</t>
  </si>
  <si>
    <t>Etoperidone</t>
  </si>
  <si>
    <t>Gestrinone</t>
  </si>
  <si>
    <t>Nafamostat</t>
  </si>
  <si>
    <t>Mesalazine</t>
  </si>
  <si>
    <t>Rosiglitazone</t>
  </si>
  <si>
    <t>Sulindac</t>
  </si>
  <si>
    <t>Loperamide</t>
  </si>
  <si>
    <t>Minocycline</t>
  </si>
  <si>
    <t>Memantine</t>
  </si>
  <si>
    <t>Amiodarone</t>
  </si>
  <si>
    <t>Naloxone</t>
  </si>
  <si>
    <t>Bezafibrate</t>
  </si>
  <si>
    <t>Zuclopenthixol</t>
  </si>
  <si>
    <t>Naringenin</t>
  </si>
  <si>
    <t>Afimoxifene</t>
  </si>
  <si>
    <t>Exisulind</t>
  </si>
  <si>
    <t>Diclofenac</t>
  </si>
  <si>
    <t>Epinephrine</t>
  </si>
  <si>
    <t>Phenoxybenzamine</t>
  </si>
  <si>
    <t>Isoprenaline</t>
  </si>
  <si>
    <t>Sunitinib</t>
  </si>
  <si>
    <t>N-acetyl-alpha-neuraminic acid</t>
  </si>
  <si>
    <t>Enzastaurin</t>
  </si>
  <si>
    <t>Lenvatinib</t>
  </si>
  <si>
    <t>Polaprezinc</t>
  </si>
  <si>
    <t>Troglitazone</t>
  </si>
  <si>
    <t>Diethylstilbestrol</t>
  </si>
  <si>
    <t>Indometacin</t>
  </si>
  <si>
    <t>Spironolactone</t>
  </si>
  <si>
    <t>Tamoxifen</t>
  </si>
  <si>
    <t>Phthalic Acid</t>
  </si>
  <si>
    <t>Racepinephrine</t>
  </si>
  <si>
    <t>Isavuconazole</t>
  </si>
  <si>
    <t>Brigatinib</t>
  </si>
  <si>
    <t>Urokinase</t>
  </si>
  <si>
    <t>Alpha-Linolenic Acid</t>
  </si>
  <si>
    <t>Valproic Acid</t>
  </si>
  <si>
    <t>Progesterone</t>
  </si>
  <si>
    <t>Sorafenib</t>
  </si>
  <si>
    <t>Sulfasalazine</t>
  </si>
  <si>
    <t>Ibuprofen</t>
  </si>
  <si>
    <t>Melatonin</t>
  </si>
  <si>
    <t>Acetylcysteine</t>
  </si>
  <si>
    <t>Droxidopa</t>
  </si>
  <si>
    <t>Pazopanib</t>
  </si>
  <si>
    <t>Nintedanib</t>
  </si>
  <si>
    <t>Icosapent</t>
  </si>
  <si>
    <t>Levocarnitine</t>
  </si>
  <si>
    <t>Pseudoephedrine</t>
  </si>
  <si>
    <t>Acetylsalicylic acid</t>
  </si>
  <si>
    <t>Norepinephrine</t>
  </si>
  <si>
    <t>Prasterone</t>
  </si>
  <si>
    <t>Lauric Acid</t>
  </si>
  <si>
    <t>Dexibuprofen</t>
  </si>
  <si>
    <t>L-Citrulline</t>
  </si>
  <si>
    <t>Menadione</t>
  </si>
  <si>
    <t>Genistein</t>
  </si>
  <si>
    <t>Ketamine</t>
  </si>
  <si>
    <t>2-(N-Morpholino)-Ethanesulfonic Acid</t>
  </si>
  <si>
    <t>Adenosine phosphate</t>
  </si>
  <si>
    <t>Carvedilol</t>
  </si>
  <si>
    <t>Myristic acid</t>
  </si>
  <si>
    <t>Flufenamic Acid</t>
    <phoneticPr fontId="18" type="noConversion"/>
  </si>
  <si>
    <t>N-{3-[(5-chloro-1H-pyrrolo[2,3-b]pyridin-3-yl)carbonyl]-2,4-difluorophenyl}propane-1-sulfonamide</t>
    <phoneticPr fontId="18" type="noConversion"/>
  </si>
  <si>
    <t>N-{2,4-difluoro-3-[(5-pyridin-3-yl-1H-pyrrolo[2,3-b]pyridin-3-yl)carbonyl]phenyl}ethanesulfonamide</t>
    <phoneticPr fontId="18" type="noConversion"/>
  </si>
  <si>
    <t>Avanafil</t>
    <phoneticPr fontId="18" type="noConversion"/>
  </si>
  <si>
    <t>Dobutamine</t>
    <phoneticPr fontId="18" type="noConversion"/>
  </si>
  <si>
    <t>Denibulin</t>
    <phoneticPr fontId="18" type="noConversion"/>
  </si>
  <si>
    <t>Testosterone enanthate</t>
    <phoneticPr fontId="18" type="noConversion"/>
  </si>
  <si>
    <t>Testosterone undecanoate</t>
    <phoneticPr fontId="18" type="noConversion"/>
  </si>
  <si>
    <t>Dexmedetomidine</t>
    <phoneticPr fontId="18" type="noConversion"/>
  </si>
  <si>
    <t>Flupirtine</t>
    <phoneticPr fontId="18" type="noConversion"/>
  </si>
  <si>
    <t>Levonordefrin</t>
    <phoneticPr fontId="18" type="noConversion"/>
  </si>
  <si>
    <t>1-tert-butyl-3-(3-methylbenzyl)-1H-pyrazolo[3,4-d]pyrimidin-4-amine</t>
    <phoneticPr fontId="18" type="noConversion"/>
  </si>
  <si>
    <t>Xylazine</t>
    <phoneticPr fontId="18" type="noConversion"/>
  </si>
  <si>
    <t>Glyburide</t>
    <phoneticPr fontId="18" type="noConversion"/>
  </si>
  <si>
    <t>1-(4-Methoxyphenyl)-3,5-Dimethyl-1h-Pyrazole-4-Carboxylic Acid Ethyl Ester</t>
    <phoneticPr fontId="18" type="noConversion"/>
  </si>
  <si>
    <t>3,5-DIMETHYL-1-PHENYL-1H-PYRAZOLE-4-CARBOXYLIC ACID ETHYL ESTER</t>
    <phoneticPr fontId="18" type="noConversion"/>
  </si>
  <si>
    <t>Iron saccharate</t>
    <phoneticPr fontId="18" type="noConversion"/>
  </si>
  <si>
    <t>Ethinylestradiol</t>
    <phoneticPr fontId="18" type="noConversion"/>
  </si>
  <si>
    <t>Isoniazid</t>
    <phoneticPr fontId="18" type="noConversion"/>
  </si>
  <si>
    <t>Perhexiline</t>
    <phoneticPr fontId="18" type="noConversion"/>
  </si>
  <si>
    <t>Glimepiride</t>
    <phoneticPr fontId="18" type="noConversion"/>
  </si>
  <si>
    <t>Pimagedine</t>
    <phoneticPr fontId="18" type="noConversion"/>
  </si>
  <si>
    <t>Taurocholic Acid</t>
    <phoneticPr fontId="18" type="noConversion"/>
  </si>
  <si>
    <t>Sotalol</t>
    <phoneticPr fontId="18" type="noConversion"/>
  </si>
  <si>
    <t>Labetalol</t>
    <phoneticPr fontId="18" type="noConversion"/>
  </si>
  <si>
    <t>Rofecoxib</t>
    <phoneticPr fontId="18" type="noConversion"/>
  </si>
  <si>
    <t>Flurbiprofen</t>
    <phoneticPr fontId="18" type="noConversion"/>
  </si>
  <si>
    <t>Oxaprozin</t>
    <phoneticPr fontId="18" type="noConversion"/>
  </si>
  <si>
    <t>Antipyrine</t>
    <phoneticPr fontId="18" type="noConversion"/>
  </si>
  <si>
    <t>Tolfenamic Acid</t>
    <phoneticPr fontId="18" type="noConversion"/>
  </si>
  <si>
    <t>Phenyl salicylate</t>
    <phoneticPr fontId="18" type="noConversion"/>
  </si>
  <si>
    <t>Bazedoxifene</t>
    <phoneticPr fontId="18" type="noConversion"/>
  </si>
  <si>
    <t>4-[(1S,2S,5S,9R)-5-(HYDROXYMETHYL)-8,9-DIMETHYL-3-OXABICYCLO[3.3.1]NON-7-EN-2-YL]PHENOL</t>
    <phoneticPr fontId="18" type="noConversion"/>
  </si>
  <si>
    <t>(9BETA,11ALPHA,13ALPHA,14BETA,17ALPHA)-11-(METHOXYMETHYL)ESTRA-1(10),2,4-TRIENE-3,17-DIOL</t>
    <phoneticPr fontId="18" type="noConversion"/>
  </si>
  <si>
    <t>3-ETHYL-2-(4-HYDROXYPHENYL)-2H-INDAZOL-5-OL</t>
    <phoneticPr fontId="18" type="noConversion"/>
  </si>
  <si>
    <t>4-(6-HYDROXY-1H-INDAZOL-3-YL)BENZENE-1,3-DIOL</t>
    <phoneticPr fontId="18" type="noConversion"/>
  </si>
  <si>
    <t>Octocrylene</t>
    <phoneticPr fontId="18" type="noConversion"/>
  </si>
  <si>
    <t>2-Methoxy-6-{(E)-[(4-methylphenyl)imino]methyl}phenol</t>
    <phoneticPr fontId="18" type="noConversion"/>
  </si>
  <si>
    <t>Treprostinil</t>
    <phoneticPr fontId="18" type="noConversion"/>
  </si>
  <si>
    <t>Celiprolol</t>
    <phoneticPr fontId="18" type="noConversion"/>
  </si>
  <si>
    <t>Isoflurophate</t>
    <phoneticPr fontId="18" type="noConversion"/>
  </si>
  <si>
    <t>Propranolol</t>
    <phoneticPr fontId="18" type="noConversion"/>
  </si>
  <si>
    <t>(S)-N-(4-carbamimidoylbenzyl)-1-(2-(cyclopentylamino)ethanoyl)pyrrolidine-2-carboxamide</t>
    <phoneticPr fontId="18" type="noConversion"/>
  </si>
  <si>
    <t>3-Methylpyridine</t>
    <phoneticPr fontId="18" type="noConversion"/>
  </si>
  <si>
    <t>Fluocinonide</t>
    <phoneticPr fontId="18" type="noConversion"/>
  </si>
  <si>
    <t>Probucol</t>
    <phoneticPr fontId="18" type="noConversion"/>
  </si>
  <si>
    <t>Dienogest</t>
    <phoneticPr fontId="18" type="noConversion"/>
  </si>
  <si>
    <t>TG-100801</t>
    <phoneticPr fontId="18" type="noConversion"/>
  </si>
  <si>
    <t>Cysteamine</t>
    <phoneticPr fontId="18" type="noConversion"/>
  </si>
  <si>
    <t>TAK-475</t>
    <phoneticPr fontId="18" type="noConversion"/>
  </si>
  <si>
    <t>SLx-4090</t>
    <phoneticPr fontId="18" type="noConversion"/>
  </si>
  <si>
    <t>Aplaviroc</t>
    <phoneticPr fontId="18" type="noConversion"/>
  </si>
  <si>
    <t>Efonidipine</t>
    <phoneticPr fontId="18" type="noConversion"/>
  </si>
  <si>
    <t>Dihydroergocristine</t>
    <phoneticPr fontId="18" type="noConversion"/>
  </si>
  <si>
    <t>Ciclesonide</t>
    <phoneticPr fontId="18" type="noConversion"/>
  </si>
  <si>
    <t>Amcinonide</t>
    <phoneticPr fontId="18" type="noConversion"/>
  </si>
  <si>
    <t>Dihydroergocornine</t>
    <phoneticPr fontId="18" type="noConversion"/>
  </si>
  <si>
    <t>Phenol</t>
    <phoneticPr fontId="18" type="noConversion"/>
  </si>
  <si>
    <t>Distance</t>
  </si>
  <si>
    <t>Drugs</t>
    <phoneticPr fontId="18" type="noConversion"/>
  </si>
  <si>
    <t>IAPP(Kcal/mol)</t>
    <phoneticPr fontId="18" type="noConversion"/>
  </si>
  <si>
    <t>APP(Kcal/mol)</t>
    <phoneticPr fontId="18" type="noConversion"/>
  </si>
  <si>
    <t>Gene ID</t>
  </si>
  <si>
    <t xml:space="preserve">Gene symbol </t>
  </si>
  <si>
    <t>Gene name</t>
  </si>
  <si>
    <t>CPNE8</t>
  </si>
  <si>
    <t>Copine 8</t>
  </si>
  <si>
    <t>ZHX3</t>
  </si>
  <si>
    <t>Zinc Fingers And Homeoboxes 3</t>
  </si>
  <si>
    <t>LPP</t>
  </si>
  <si>
    <t>Lim Domain Containing Preferred Translocation Partner In Lipoma</t>
  </si>
  <si>
    <t>CACNA1C</t>
  </si>
  <si>
    <t>Calcium Voltage-Gated Channel Subunit Alpha1 C</t>
  </si>
  <si>
    <t>HYMAI</t>
  </si>
  <si>
    <t>Hydatidiform Mole Associated And Imprinted</t>
  </si>
  <si>
    <t>MACF1</t>
  </si>
  <si>
    <t>Microtubule Actin Crosslinking Factor 1</t>
  </si>
  <si>
    <t>IGF1</t>
  </si>
  <si>
    <t>Insulin Like Growth Factor 1</t>
  </si>
  <si>
    <t>ZNF664</t>
  </si>
  <si>
    <t>Zinc Finger Protein 664</t>
  </si>
  <si>
    <t>MOB2</t>
  </si>
  <si>
    <t>Mob Kinase Activator 2</t>
  </si>
  <si>
    <t>APIP</t>
  </si>
  <si>
    <t>Apaf1 Interacting Protein</t>
  </si>
  <si>
    <t>MC4R</t>
  </si>
  <si>
    <t>Melanocortin 4 Receptor</t>
  </si>
  <si>
    <t>MYLIP</t>
  </si>
  <si>
    <t>Myosin Regulatory Light Chain Interacting Protein</t>
  </si>
  <si>
    <t>HNF1A</t>
  </si>
  <si>
    <t>Hnf1 Homeobox A</t>
  </si>
  <si>
    <t>INS</t>
  </si>
  <si>
    <t>Insulin</t>
  </si>
  <si>
    <t>GYS1</t>
  </si>
  <si>
    <t>Glycogen Synthase 1</t>
  </si>
  <si>
    <t>C6orf204</t>
  </si>
  <si>
    <t>Cep85L</t>
  </si>
  <si>
    <t>ZBED3</t>
  </si>
  <si>
    <t>Zinc Finger Bed-Type Containing 3</t>
  </si>
  <si>
    <t>TMEM155</t>
  </si>
  <si>
    <t>Transmembrane Protein 155</t>
  </si>
  <si>
    <t>PTPN1</t>
  </si>
  <si>
    <t>Protein Tyrosine Phosphatase Non-Receptor Type 1</t>
  </si>
  <si>
    <t>KLF11</t>
  </si>
  <si>
    <t>Kruppel Like Factor 11</t>
  </si>
  <si>
    <t>LRRC52</t>
  </si>
  <si>
    <t>Leucine Rich Repeat Containing 52</t>
  </si>
  <si>
    <t>IGF2BP2</t>
  </si>
  <si>
    <t>Insulin Like Growth Factor 2 Mrna Binding Protein 2</t>
  </si>
  <si>
    <t>MTNR1B</t>
  </si>
  <si>
    <t>Melatonin Receptor 1B</t>
  </si>
  <si>
    <t>TLE1</t>
  </si>
  <si>
    <t>Tle Family Member 1, Transcriptional Corepressor</t>
  </si>
  <si>
    <t>ANO4</t>
  </si>
  <si>
    <t>Anoctamin 4</t>
  </si>
  <si>
    <t>PTPDC1</t>
  </si>
  <si>
    <t>Protein Tyrosine Phosphatase Domain Containing 1</t>
  </si>
  <si>
    <t>IRX6</t>
  </si>
  <si>
    <t>Iroquois Homeobox 6</t>
  </si>
  <si>
    <t>FADS1</t>
  </si>
  <si>
    <t>Fatty Acid Desaturase 1</t>
  </si>
  <si>
    <t>HHEX</t>
  </si>
  <si>
    <t>Hematopoietically Expressed Homeobox</t>
  </si>
  <si>
    <t>BCL2L11</t>
  </si>
  <si>
    <t>Bcl2 Like 11</t>
  </si>
  <si>
    <t>URB1</t>
  </si>
  <si>
    <t>Urb1</t>
  </si>
  <si>
    <t>IL10</t>
  </si>
  <si>
    <t>Interleukin 10</t>
  </si>
  <si>
    <t>RAI1</t>
  </si>
  <si>
    <t>Retinoic Acid Induced 1</t>
  </si>
  <si>
    <t>LMNB2</t>
  </si>
  <si>
    <t>Lamin B2</t>
  </si>
  <si>
    <t>SLC30A8</t>
  </si>
  <si>
    <t>Solute Carrier Family 30 Member 8</t>
  </si>
  <si>
    <t>IAPP</t>
  </si>
  <si>
    <t>Islet Amyloid Polypeptide</t>
  </si>
  <si>
    <t>OGDH</t>
  </si>
  <si>
    <t>Oxoglutarate Dehydrogenase</t>
  </si>
  <si>
    <t>FTO</t>
  </si>
  <si>
    <t>Fto Alpha-Ketoglutarate Dependent Dioxygenase</t>
  </si>
  <si>
    <t>OLFM4</t>
  </si>
  <si>
    <t>Olfactomedin 4</t>
  </si>
  <si>
    <t>NDST3</t>
  </si>
  <si>
    <t>N-Deacetylase And N-Sulfotransferase 3</t>
  </si>
  <si>
    <t>AKT2</t>
  </si>
  <si>
    <t>Akt Serine/Threonine Kinase 2</t>
  </si>
  <si>
    <t>UNC5C</t>
  </si>
  <si>
    <t>Unc-5 Netrin Receptor C</t>
  </si>
  <si>
    <t>GATA6</t>
  </si>
  <si>
    <t>Gata Binding Protein 6</t>
  </si>
  <si>
    <t>PDX1</t>
  </si>
  <si>
    <t>Pancreatic And Duodenal Homeobox 1</t>
  </si>
  <si>
    <t>FOXA2</t>
  </si>
  <si>
    <t>Forkhead Box A2</t>
  </si>
  <si>
    <t>AGPAT2</t>
  </si>
  <si>
    <t>1-Acylglycerol-3-Phosphate O-Acyltransferase 2</t>
  </si>
  <si>
    <t>TP53INP1</t>
  </si>
  <si>
    <t>Tumor Protein P53 Inducible Nuclear Protein 1</t>
  </si>
  <si>
    <t>CENPW</t>
  </si>
  <si>
    <t>Centromere Protein W</t>
  </si>
  <si>
    <t>TSPAN8</t>
  </si>
  <si>
    <t>Tetraspanin 8</t>
  </si>
  <si>
    <t>POU6F2</t>
  </si>
  <si>
    <t>Pou Class 6 Homeobox 2</t>
  </si>
  <si>
    <t>THADA</t>
  </si>
  <si>
    <t>Thada Armadillo Repeat Containing</t>
  </si>
  <si>
    <t>HMG20A</t>
  </si>
  <si>
    <t>High Mobility Group 20A</t>
  </si>
  <si>
    <t>ABCB10</t>
  </si>
  <si>
    <t>Atp Binding Cassette Subfamily B Member 10</t>
  </si>
  <si>
    <t>GLIS3</t>
  </si>
  <si>
    <t>Glis Family Zinc Finger 3</t>
  </si>
  <si>
    <t>GCK</t>
  </si>
  <si>
    <t>Glucokinase</t>
  </si>
  <si>
    <t>ADRA2A</t>
  </si>
  <si>
    <t>Adrenoceptor Alpha 2A</t>
  </si>
  <si>
    <t>ADAMTS9</t>
  </si>
  <si>
    <t>Adam Metallopeptidase With Thrombospondin Type 1 Motif 9</t>
  </si>
  <si>
    <t>PURG</t>
  </si>
  <si>
    <t>Purine Rich Element Binding Protein G</t>
  </si>
  <si>
    <t>IRS1</t>
  </si>
  <si>
    <t>Insulin Receptor Substrate 1</t>
  </si>
  <si>
    <t>ZZEF1</t>
  </si>
  <si>
    <t>Zinc Finger Zz-Type And Ef-Hand Domain Containing 1</t>
  </si>
  <si>
    <t>ADCY5</t>
  </si>
  <si>
    <t>Adenylate Cyclase 5</t>
  </si>
  <si>
    <t>ACSL1</t>
  </si>
  <si>
    <t>Acyl-Coa Synthetase Long Chain Family Member 1</t>
  </si>
  <si>
    <t>SLC38A4</t>
  </si>
  <si>
    <t>Solute Carrier Family 38 Member 4</t>
  </si>
  <si>
    <t>ANK1</t>
  </si>
  <si>
    <t>Ankyrin 1</t>
  </si>
  <si>
    <t>ETS1</t>
  </si>
  <si>
    <t>Ets Proto-Oncogene 1, Transcription Factor</t>
  </si>
  <si>
    <t>GCKR</t>
  </si>
  <si>
    <t>Glucokinase Regulator</t>
  </si>
  <si>
    <t>IL6R</t>
  </si>
  <si>
    <t>Interleukin 6 Receptor</t>
  </si>
  <si>
    <t>PPARG</t>
  </si>
  <si>
    <t>Peroxisome Proliferator Activated Receptor Gamma</t>
  </si>
  <si>
    <t>TANC1</t>
  </si>
  <si>
    <t>Tetratricopeptide Repeat, Ankyrin Repeat And Coiled-Coil Containing 1</t>
  </si>
  <si>
    <t>TFAP2B</t>
  </si>
  <si>
    <t>Transcription Factor Ap-2 Beta</t>
  </si>
  <si>
    <t>HNF4A</t>
  </si>
  <si>
    <t>Hepatocyte Nuclear Factor 4 Alpha</t>
  </si>
  <si>
    <t>FAM185A</t>
  </si>
  <si>
    <t>Family With Sequence Similarity 185 Member A</t>
  </si>
  <si>
    <t>EPHA4</t>
  </si>
  <si>
    <t>Eph Receptor A4</t>
  </si>
  <si>
    <t>ARAP1</t>
  </si>
  <si>
    <t>Arfgap With Rhogap Domain, Ankyrin Repeat And Ph Domain 1</t>
  </si>
  <si>
    <t>CEL</t>
  </si>
  <si>
    <t>Carboxyl Ester Lipase</t>
  </si>
  <si>
    <t>MCC</t>
  </si>
  <si>
    <t>Mcc Regulator Of Wnt Signaling Pathway</t>
  </si>
  <si>
    <t>SPRY2</t>
  </si>
  <si>
    <t>Sprouty Rtk Signaling Antagonist 2</t>
  </si>
  <si>
    <t>NOS3</t>
  </si>
  <si>
    <t>Nitric Oxide Synthase 3</t>
  </si>
  <si>
    <t>ZNF34</t>
  </si>
  <si>
    <t>Zinc Finger Protein 34</t>
  </si>
  <si>
    <t>FADS2</t>
  </si>
  <si>
    <t>Fatty Acid Desaturase 2</t>
  </si>
  <si>
    <t>HLA-DQB1</t>
  </si>
  <si>
    <t>Major Histocompatibility Complex, Class Ii, Dq Beta 1</t>
  </si>
  <si>
    <t>CAMK1D</t>
  </si>
  <si>
    <t>Calcium/Calmodulin Dependent Protein Kinase Id</t>
  </si>
  <si>
    <t>KLF14</t>
  </si>
  <si>
    <t>Kruppel Like Factor 14</t>
  </si>
  <si>
    <t>GIPR</t>
  </si>
  <si>
    <t>Gastric Inhibitory Polypeptide Receptor</t>
  </si>
  <si>
    <t>MINA</t>
  </si>
  <si>
    <t>Myc Induced Nuclear Antigen </t>
  </si>
  <si>
    <t>SSR1</t>
  </si>
  <si>
    <t>Signal Sequence Receptor Subunit 1</t>
  </si>
  <si>
    <t>PHACTR1</t>
  </si>
  <si>
    <t>Phosphatase And Actin Regulator 1</t>
  </si>
  <si>
    <t>PHF15</t>
  </si>
  <si>
    <t>Phd Finger Protein 15 </t>
  </si>
  <si>
    <t>IRX3</t>
  </si>
  <si>
    <t>Iroquois Homeobox 3</t>
  </si>
  <si>
    <t>PLAGL1</t>
  </si>
  <si>
    <t>Plag1 Like Zinc Finger 1</t>
  </si>
  <si>
    <t>RPL13</t>
  </si>
  <si>
    <t>Ribosomal Protein L13</t>
  </si>
  <si>
    <t>KLHDC5</t>
  </si>
  <si>
    <t>Kelch Domain Containing 5 </t>
  </si>
  <si>
    <t>NHEDC2</t>
  </si>
  <si>
    <t>Na+/H+ Exchanger Domain Containing 2 </t>
  </si>
  <si>
    <t>MECOM</t>
  </si>
  <si>
    <t>Mds1 And Evi1 Complex Locus</t>
  </si>
  <si>
    <t>BSCL2</t>
  </si>
  <si>
    <t>Bscl2 Lipid Droplet Biogenesis Associated, Seipin</t>
  </si>
  <si>
    <t>LEPR</t>
  </si>
  <si>
    <t>Leptin Receptor</t>
  </si>
  <si>
    <t>PROX1</t>
  </si>
  <si>
    <t>Prospero Homeobox 1</t>
  </si>
  <si>
    <t>RRAD</t>
  </si>
  <si>
    <t>Rrad, Ras Related Glycolysis Inhibitor And Calcium Channel Regulator</t>
  </si>
  <si>
    <t>GC</t>
  </si>
  <si>
    <t>Gc Vitamin D Binding Protein</t>
  </si>
  <si>
    <t>FAF1</t>
  </si>
  <si>
    <t>Fas Associated Factor 1</t>
  </si>
  <si>
    <t>G6PC2</t>
  </si>
  <si>
    <t>Glucose-6-Phosphatase Catalytic Subunit 2</t>
  </si>
  <si>
    <t>TNF</t>
  </si>
  <si>
    <t>Tumor Necrosis Factor</t>
  </si>
  <si>
    <t>INSR</t>
  </si>
  <si>
    <t>Insulin Receptor</t>
  </si>
  <si>
    <t>CDC123</t>
  </si>
  <si>
    <t>Cell Division Cycle 123</t>
  </si>
  <si>
    <t>UBE2E2</t>
  </si>
  <si>
    <t>Ubiquitin Conjugating Enzyme E2 E2</t>
  </si>
  <si>
    <t>HNF1B</t>
  </si>
  <si>
    <t>Hnf1 Homeobox B</t>
  </si>
  <si>
    <t>DNLZ</t>
  </si>
  <si>
    <t>Dnl-Type Zinc Finger</t>
  </si>
  <si>
    <t>KLHL21</t>
  </si>
  <si>
    <t>Kelch Like Family Member 21</t>
  </si>
  <si>
    <t>LPL</t>
  </si>
  <si>
    <t>Lipoprotein Lipase</t>
  </si>
  <si>
    <t>ELAVL2</t>
  </si>
  <si>
    <t>Elav Like Rna Binding Protein 2</t>
  </si>
  <si>
    <t>TCF7L2</t>
  </si>
  <si>
    <t>Transcription Factor 7 Like 2</t>
  </si>
  <si>
    <t>SNX13</t>
  </si>
  <si>
    <t>Sorting Nexin 13</t>
  </si>
  <si>
    <t>ENPP1</t>
  </si>
  <si>
    <t>Ectonucleotide Pyrophosphatase/Phosphodiesterase 1</t>
  </si>
  <si>
    <t>SLC2A2</t>
  </si>
  <si>
    <t>Solute Carrier Family 2 Member 2</t>
  </si>
  <si>
    <t>ZMIZ1</t>
  </si>
  <si>
    <t>Zinc Finger Miz-Type Containing 1</t>
  </si>
  <si>
    <t>CCND2</t>
  </si>
  <si>
    <t>Cyclin D2</t>
  </si>
  <si>
    <t>PIK3R1</t>
  </si>
  <si>
    <t>Phosphoinositide-3-Kinase Regulatory Subunit 1</t>
  </si>
  <si>
    <t>ADRB3</t>
  </si>
  <si>
    <t>Adrenoceptor Beta 3</t>
  </si>
  <si>
    <t>STAT3</t>
  </si>
  <si>
    <t>Signal Transducer And Activator Of Transcription 3</t>
  </si>
  <si>
    <t>CAPN10</t>
  </si>
  <si>
    <t>Calpain 10</t>
  </si>
  <si>
    <t>CCBE1</t>
  </si>
  <si>
    <t>Collagen And Calcium Binding Egf Domains 1</t>
  </si>
  <si>
    <t>CBX1</t>
  </si>
  <si>
    <t>Chromobox 1</t>
  </si>
  <si>
    <t>POU5F1</t>
  </si>
  <si>
    <t>Pou Class 5 Homeobox 1</t>
  </si>
  <si>
    <t>ARG1</t>
  </si>
  <si>
    <t>Arginase 1</t>
  </si>
  <si>
    <t>ASCC2</t>
  </si>
  <si>
    <t>Activating Signal Cointegrator 1 Complex Subunit 2</t>
  </si>
  <si>
    <t>PON2</t>
  </si>
  <si>
    <t>Paraoxonase 2</t>
  </si>
  <si>
    <t>L3MBTL3</t>
  </si>
  <si>
    <t>L3Mbtl Histone Methyl-Lysine Binding Protein 3</t>
  </si>
  <si>
    <t>EIF2S2</t>
  </si>
  <si>
    <t>Eukaryotic Translation Initiation Factor 2 Subunit Beta</t>
  </si>
  <si>
    <t>ARL15</t>
  </si>
  <si>
    <t>Adp Ribosylation Factor Like Gtpase 15</t>
  </si>
  <si>
    <t>DGKB</t>
  </si>
  <si>
    <t>Diacylglycerol Kinase Beta</t>
  </si>
  <si>
    <t>VPS33B</t>
  </si>
  <si>
    <t>Vps33B Late Endosome And Lysosome Associated</t>
  </si>
  <si>
    <t>GCGR</t>
  </si>
  <si>
    <t>Glucagon Receptor</t>
  </si>
  <si>
    <t>NOTCH2</t>
  </si>
  <si>
    <t>Notch Receptor 2</t>
  </si>
  <si>
    <t>PLEKHA1</t>
  </si>
  <si>
    <t>Pleckstrin Homology Domain Containing A1</t>
  </si>
  <si>
    <t>BCL11A</t>
  </si>
  <si>
    <t>Baf Chromatin Remodeling Complex Subunit Bcl11A</t>
  </si>
  <si>
    <t>ESR1</t>
  </si>
  <si>
    <t>Estrogen Receptor 1</t>
  </si>
  <si>
    <t>SOST</t>
  </si>
  <si>
    <t>Sclerostin</t>
  </si>
  <si>
    <t>SUGP1</t>
  </si>
  <si>
    <t>Surp And G-Patch Domain Containing 1</t>
  </si>
  <si>
    <t>TLE4</t>
  </si>
  <si>
    <t>Tle Family Member 4, Transcriptional Corepressor</t>
  </si>
  <si>
    <t>NEUROD1</t>
  </si>
  <si>
    <t>Neuronal Differentiation 1</t>
  </si>
  <si>
    <t>IRS2</t>
  </si>
  <si>
    <t>Insulin Receptor Substrate 2</t>
  </si>
  <si>
    <t>CISD2</t>
  </si>
  <si>
    <t>Cdgsh Iron Sulfur Domain 2</t>
  </si>
  <si>
    <t>PDE4D</t>
  </si>
  <si>
    <t>Phosphodiesterase 4D</t>
  </si>
  <si>
    <t>UCP3</t>
  </si>
  <si>
    <t>Uncoupling Protein 3</t>
  </si>
  <si>
    <t>LMNA</t>
  </si>
  <si>
    <t>Lamin A/C</t>
  </si>
  <si>
    <t>C16orf68</t>
  </si>
  <si>
    <t>Chromosome 16 Open Reading Frame 68 </t>
  </si>
  <si>
    <t>ZNF536</t>
  </si>
  <si>
    <t>Zinc Finger Protein 536</t>
  </si>
  <si>
    <t>LTA</t>
  </si>
  <si>
    <t>Lymphotoxin Alpha</t>
  </si>
  <si>
    <t>ADRB2</t>
  </si>
  <si>
    <t>Adrenoceptor Beta 2</t>
  </si>
  <si>
    <t>CDKN2B</t>
  </si>
  <si>
    <t>Cyclin Dependent Kinase Inhibitor 2B</t>
  </si>
  <si>
    <t>SBNO1</t>
  </si>
  <si>
    <t>Strawberry Notch Homolog 1</t>
  </si>
  <si>
    <t>PARD3B</t>
  </si>
  <si>
    <t>Par-3 Family Cell Polarity Regulator Beta</t>
  </si>
  <si>
    <t>CDKN2A</t>
  </si>
  <si>
    <t>Cyclin Dependent Kinase Inhibitor 2A</t>
  </si>
  <si>
    <t>KCNJ11</t>
  </si>
  <si>
    <t>Potassium Inwardly Rectifying Channel Subfamily J Member 11</t>
  </si>
  <si>
    <t>GRIN2A</t>
  </si>
  <si>
    <t>Glutamate Ionotropic Receptor Nmda Type Subunit 2A</t>
  </si>
  <si>
    <t>ABCC8</t>
  </si>
  <si>
    <t>Atp Binding Cassette Subfamily C Member 8</t>
  </si>
  <si>
    <t>ANKRD55</t>
  </si>
  <si>
    <t>Ankyrin Repeat Domain 55</t>
  </si>
  <si>
    <t>MYC</t>
  </si>
  <si>
    <t>Myc Proto-Oncogene, Bhlh Transcription Factor</t>
  </si>
  <si>
    <t>GRB14</t>
  </si>
  <si>
    <t>Growth Factor Receptor Bound Protein 14</t>
  </si>
  <si>
    <t>DTWD2</t>
  </si>
  <si>
    <t>Dtw Domain Containing 2</t>
  </si>
  <si>
    <t>FABP2</t>
  </si>
  <si>
    <t>Fatty Acid Binding Protein 2</t>
  </si>
  <si>
    <t>JAZF1</t>
  </si>
  <si>
    <t>Jazf Zinc Finger 1</t>
  </si>
  <si>
    <t>FBN1</t>
  </si>
  <si>
    <t>Fibrillin 1</t>
  </si>
  <si>
    <t>INHBB</t>
  </si>
  <si>
    <t>Inhibin Subunit Beta B</t>
  </si>
  <si>
    <t>CTRB1</t>
  </si>
  <si>
    <t>Chymotrypsinogen B1</t>
  </si>
  <si>
    <t>RPS24</t>
  </si>
  <si>
    <t>Ribosomal Protein S24</t>
  </si>
  <si>
    <t>R3HDML</t>
  </si>
  <si>
    <t>R3H Domain Containing Like</t>
  </si>
  <si>
    <t>MAP3K11</t>
  </si>
  <si>
    <t>Mitogen-Activated Protein Kinase Kinase Kinase 11</t>
  </si>
  <si>
    <t>ZFAND6</t>
  </si>
  <si>
    <t>Zinc Finger An1-Type Containing 6</t>
  </si>
  <si>
    <t>MAP3K1</t>
  </si>
  <si>
    <t>Mitogen-Activated Protein Kinase Kinase Kinase 1</t>
  </si>
  <si>
    <t>BRAF</t>
  </si>
  <si>
    <t>B-Raf Proto-Oncogene, Serine/Threonine Kinase</t>
  </si>
  <si>
    <t>DUSP9</t>
  </si>
  <si>
    <t>Dual Specificity Phosphatase 9</t>
  </si>
  <si>
    <t>PTF1A</t>
  </si>
  <si>
    <t>Pancreas Associated Transcription Factor 1A</t>
  </si>
  <si>
    <t>CDKAL1</t>
  </si>
  <si>
    <t>Cdk5 Regulatory Subunit Associated Protein 1 Like 1</t>
  </si>
  <si>
    <t>PINX1</t>
  </si>
  <si>
    <t>Pin2 (Terf1) Interacting Telomerase Inhibitor 1</t>
  </si>
  <si>
    <t>PPP1R3A</t>
  </si>
  <si>
    <t>Protein Phosphatase 1 Regulatory Subunit 3A</t>
  </si>
  <si>
    <t>PROCR</t>
  </si>
  <si>
    <t>Protein C Receptor</t>
  </si>
  <si>
    <t>EIF2AK3</t>
  </si>
  <si>
    <t>Eukaryotic Translation Initiation Factor 2 Alpha Kinase 3</t>
  </si>
  <si>
    <t>IL6</t>
  </si>
  <si>
    <t>Interleukin 6</t>
  </si>
  <si>
    <t>SLC38A11</t>
  </si>
  <si>
    <t> Solute Carrier Family 38, Member 11</t>
  </si>
  <si>
    <t>IL7</t>
  </si>
  <si>
    <t>Interleukin 7</t>
  </si>
  <si>
    <t>RNF6</t>
  </si>
  <si>
    <t>Ring Finger Protein 6</t>
  </si>
  <si>
    <t>PDGFC</t>
  </si>
  <si>
    <t>Platelet Derived Growth Factor C</t>
  </si>
  <si>
    <t>DLL4</t>
  </si>
  <si>
    <t>Delta Like Canonical Notch Ligand 4</t>
  </si>
  <si>
    <t>LYPLAL1</t>
  </si>
  <si>
    <t>Lysophospholipase Like 1</t>
  </si>
  <si>
    <t>KCNQ1</t>
  </si>
  <si>
    <t>Potassium Voltage-Gated Channel Subfamily Q Member 1</t>
  </si>
  <si>
    <t>TMEM154</t>
  </si>
  <si>
    <t>Transmembrane Protein 154</t>
  </si>
  <si>
    <t>HMGA2</t>
  </si>
  <si>
    <t>High Mobility Group At-Hook 2</t>
  </si>
  <si>
    <t>RBMS1</t>
  </si>
  <si>
    <t>Rna Binding Motif Single Stranded Interacting Protein 1</t>
  </si>
  <si>
    <t>C2CD4A</t>
  </si>
  <si>
    <t>C2 Calcium Dependent Domain Containing 4A</t>
  </si>
  <si>
    <t>FAM13A</t>
  </si>
  <si>
    <t>Family With Sequence Similarity 13 Member A</t>
  </si>
  <si>
    <t>UCP2</t>
  </si>
  <si>
    <t>Uncoupling Protein 2</t>
  </si>
  <si>
    <t>WFS1</t>
  </si>
  <si>
    <t>Wolframin Er Transmembrane Glycoprotein</t>
  </si>
  <si>
    <t>VDR</t>
  </si>
  <si>
    <t>Vitamin D Receptor</t>
  </si>
  <si>
    <t>ACE</t>
  </si>
  <si>
    <t>Angiotensin I Converting Enzyme</t>
  </si>
  <si>
    <t>PPARD</t>
  </si>
  <si>
    <t>Peroxisome Proliferator Activated Receptor Delta</t>
  </si>
  <si>
    <t>HMGCR</t>
  </si>
  <si>
    <t>3-Hydroxy-3-Methylglutaryl-Coa Reductase</t>
  </si>
  <si>
    <t>MMP2</t>
  </si>
  <si>
    <t>Matrix Metallopeptidase 2</t>
  </si>
  <si>
    <t>CD34</t>
  </si>
  <si>
    <t>Cd34 Molecule</t>
  </si>
  <si>
    <t>SPINK1</t>
  </si>
  <si>
    <t>Serine Peptidase Inhibitor Kazal Type 1</t>
  </si>
  <si>
    <t>EDN1</t>
  </si>
  <si>
    <t>Endothelin 1</t>
  </si>
  <si>
    <t>GSR</t>
  </si>
  <si>
    <t>Glutathione-Disulfide Reductase</t>
  </si>
  <si>
    <t>MIR423</t>
  </si>
  <si>
    <t>Microrna 423</t>
  </si>
  <si>
    <t>INPPL1</t>
  </si>
  <si>
    <t>Inositol Polyphosphate Phosphatase Like 1</t>
  </si>
  <si>
    <t>MGAM</t>
  </si>
  <si>
    <t>Maltase-Glucoamylase</t>
  </si>
  <si>
    <t>MIR126</t>
  </si>
  <si>
    <t>Microrna 126</t>
  </si>
  <si>
    <t>IRS4</t>
  </si>
  <si>
    <t>Insulin Receptor Substrate 4</t>
  </si>
  <si>
    <t>IRAK1</t>
  </si>
  <si>
    <t>Interleukin 1 Receptor Associated Kinase 1</t>
  </si>
  <si>
    <t>MSBP1</t>
  </si>
  <si>
    <t>Minisatellite Binding Protein 1</t>
  </si>
  <si>
    <t>PRKAA2</t>
  </si>
  <si>
    <t>Protein Kinase Amp-Activated Catalytic Subunit Alpha 2</t>
  </si>
  <si>
    <t>GGT1</t>
  </si>
  <si>
    <t>Gamma-Glutamyltransferase 1</t>
  </si>
  <si>
    <t>CYBA</t>
  </si>
  <si>
    <t>Cytochrome B-245 Alpha Chain</t>
  </si>
  <si>
    <t>CD163</t>
  </si>
  <si>
    <t>Cd163 Molecule</t>
  </si>
  <si>
    <t>MIR146A</t>
  </si>
  <si>
    <t>Microrna 146A</t>
  </si>
  <si>
    <t>KDR</t>
  </si>
  <si>
    <t>Kinase Insert Domain Receptor</t>
  </si>
  <si>
    <t>GAS5</t>
  </si>
  <si>
    <t>Growth Arrest Specific 5</t>
  </si>
  <si>
    <t>PPY</t>
  </si>
  <si>
    <t>Pancreatic Polypeptide</t>
  </si>
  <si>
    <t>TBC1D4</t>
  </si>
  <si>
    <t>Tbc1 Domain Family Member 4</t>
  </si>
  <si>
    <t>PTEN</t>
  </si>
  <si>
    <t>Phosphatase And Tensin Homolog</t>
  </si>
  <si>
    <t>GDF15</t>
  </si>
  <si>
    <t>Growth Differentiation Factor 15</t>
  </si>
  <si>
    <t>GFPT1</t>
  </si>
  <si>
    <t>Glutamine--Fructose-6-Phosphate Transaminase 1</t>
  </si>
  <si>
    <t>HMOX1</t>
  </si>
  <si>
    <t>Heme Oxygenase 1</t>
  </si>
  <si>
    <t>EP300</t>
  </si>
  <si>
    <t>E1A Binding Protein P300</t>
  </si>
  <si>
    <t>NOS2</t>
  </si>
  <si>
    <t>Nitric Oxide Synthase 2</t>
  </si>
  <si>
    <t>FLT1</t>
  </si>
  <si>
    <t>Fms Related Receptor Tyrosine Kinase 1</t>
  </si>
  <si>
    <t>INSIG2</t>
  </si>
  <si>
    <t>Insulin Induced Gene 2</t>
  </si>
  <si>
    <t>TRIB3</t>
  </si>
  <si>
    <t>Tribbles Pseudokinase 3</t>
  </si>
  <si>
    <t>PECAM1</t>
  </si>
  <si>
    <t>Platelet And Endothelial Cell Adhesion Molecule 1</t>
  </si>
  <si>
    <t>SFRP5</t>
  </si>
  <si>
    <t>Secreted Frizzled Related Protein 5</t>
  </si>
  <si>
    <t>SOD2</t>
  </si>
  <si>
    <t>Superoxide Dismutase 2</t>
  </si>
  <si>
    <t>MYD88</t>
  </si>
  <si>
    <t>Myd88 Innate Immune Signal Transduction Adaptor</t>
  </si>
  <si>
    <t>MMP3</t>
  </si>
  <si>
    <t>Matrix Metallopeptidase 3</t>
  </si>
  <si>
    <t>BGLAP</t>
  </si>
  <si>
    <t>Bone Gamma-Carboxyglutamate Protein</t>
  </si>
  <si>
    <t>ITLN1</t>
  </si>
  <si>
    <t>Intelectin 1</t>
  </si>
  <si>
    <t>TRAF6</t>
  </si>
  <si>
    <t>Tnf Receptor Associated Factor 6</t>
  </si>
  <si>
    <t>MIR145</t>
  </si>
  <si>
    <t>Microrna 145</t>
  </si>
  <si>
    <t>LRP6</t>
  </si>
  <si>
    <t>Ldl Receptor Related Protein 6</t>
  </si>
  <si>
    <t>KCTD15</t>
  </si>
  <si>
    <t>Potassium Channel Tetramerization Domain Containing 15</t>
  </si>
  <si>
    <t>SDHB</t>
  </si>
  <si>
    <t>Succinate Dehydrogenase Complex Iron Sulfur Subunit B</t>
  </si>
  <si>
    <t>PNPLA3</t>
  </si>
  <si>
    <t>Patatin Like Phospholipase Domain Containing 3</t>
  </si>
  <si>
    <t>PPARA</t>
  </si>
  <si>
    <t>Peroxisome Proliferator Activated Receptor Alpha</t>
  </si>
  <si>
    <t>SERPINA12</t>
  </si>
  <si>
    <t>Serpin Family A Member 12</t>
  </si>
  <si>
    <t>PAX4</t>
  </si>
  <si>
    <t>Paired Box 4</t>
  </si>
  <si>
    <t>ALOX5</t>
  </si>
  <si>
    <t>Arachidonate 5-Lipoxygenase</t>
  </si>
  <si>
    <t>NLRP3</t>
  </si>
  <si>
    <t>Nlr Family Pyrin Domain Containing 3</t>
  </si>
  <si>
    <t>TTR</t>
  </si>
  <si>
    <t>Transthyretin</t>
  </si>
  <si>
    <t>ANGPTL4</t>
  </si>
  <si>
    <t>Angiopoietin Like 4</t>
  </si>
  <si>
    <t>LEP</t>
  </si>
  <si>
    <t>Leptin</t>
  </si>
  <si>
    <t>FASN</t>
  </si>
  <si>
    <t>Fatty Acid Synthase</t>
  </si>
  <si>
    <t>IL6-AS1</t>
  </si>
  <si>
    <t>Il6 Antisense Rna 1</t>
  </si>
  <si>
    <t>NAMPT</t>
  </si>
  <si>
    <t>Nicotinamide Phosphoribosyltransferase</t>
  </si>
  <si>
    <t>ELOVL5</t>
  </si>
  <si>
    <t>Elovl Fatty Acid Elongase 5</t>
  </si>
  <si>
    <t>OXT</t>
  </si>
  <si>
    <t>Oxytocin/Neurophysin I Prepropeptide</t>
  </si>
  <si>
    <t>CYP1A2</t>
  </si>
  <si>
    <t>Cytochrome P450 Family 1 Subfamily A Member 2</t>
  </si>
  <si>
    <t>SHC1</t>
  </si>
  <si>
    <t>Shc Adaptor Protein 1</t>
  </si>
  <si>
    <t>ONECUT1</t>
  </si>
  <si>
    <t>One Cut Homeobox 1</t>
  </si>
  <si>
    <t>MMP8</t>
  </si>
  <si>
    <t>Matrix Metallopeptidase 8</t>
  </si>
  <si>
    <t>AMBP</t>
  </si>
  <si>
    <t>Alpha-1-Microglobulin/Bikunin Precursor</t>
  </si>
  <si>
    <t>FOXC2</t>
  </si>
  <si>
    <t>Forkhead Box C2</t>
  </si>
  <si>
    <t>CYP2D6</t>
  </si>
  <si>
    <t>Cytochrome P450 Family 2 Subfamily D Member 6</t>
  </si>
  <si>
    <t>RBP4</t>
  </si>
  <si>
    <t>Retinol Binding Protein 4</t>
  </si>
  <si>
    <t>PRKCB</t>
  </si>
  <si>
    <t>Protein Kinase C Beta</t>
  </si>
  <si>
    <t>GSTM1</t>
  </si>
  <si>
    <t>Glutathione S-Transferase Mu 1</t>
  </si>
  <si>
    <t>CYP2C19</t>
  </si>
  <si>
    <t>Cytochrome P450 Family 2 Subfamily C Member 19</t>
  </si>
  <si>
    <t>NOS1</t>
  </si>
  <si>
    <t>Nitric Oxide Synthase 1</t>
  </si>
  <si>
    <t>PRL</t>
  </si>
  <si>
    <t>Prolactin</t>
  </si>
  <si>
    <t>NR1H3</t>
  </si>
  <si>
    <t>Nuclear Receptor Subfamily 1 Group H Member 3</t>
  </si>
  <si>
    <t>LEPQTL1</t>
  </si>
  <si>
    <t>Leptin, Serum Levels Of</t>
  </si>
  <si>
    <t>ABCG1</t>
  </si>
  <si>
    <t>Atp Binding Cassette Subfamily G Member 1</t>
  </si>
  <si>
    <t>IGF2</t>
  </si>
  <si>
    <t>Insulin Like Growth Factor 2</t>
  </si>
  <si>
    <t>ELANE</t>
  </si>
  <si>
    <t>Elastase, Neutrophil Expressed</t>
  </si>
  <si>
    <t>RARRES2</t>
  </si>
  <si>
    <t>Retinoic Acid Receptor Responder 2</t>
  </si>
  <si>
    <t>LRP1</t>
  </si>
  <si>
    <t>Ldl Receptor Related Protein 1</t>
  </si>
  <si>
    <t>MTHFR</t>
  </si>
  <si>
    <t>Methylenetetrahydrofolate Reductase</t>
  </si>
  <si>
    <t>C1QTNF3</t>
  </si>
  <si>
    <t>C1Q And Tnf Related 3</t>
  </si>
  <si>
    <t>CYP27B1</t>
  </si>
  <si>
    <t>Cytochrome P450 Family 27 Subfamily B Member 1</t>
  </si>
  <si>
    <t>LNPEP</t>
  </si>
  <si>
    <t>Leucyl And Cystinyl Aminopeptidase</t>
  </si>
  <si>
    <t>LINC01370</t>
  </si>
  <si>
    <t>Long Intergenic Non-Protein Coding Rna 1370</t>
  </si>
  <si>
    <t>NAGLU</t>
  </si>
  <si>
    <t>N-Acetyl-Alpha-Glucosaminidase</t>
  </si>
  <si>
    <t>FOXP3</t>
  </si>
  <si>
    <t>Forkhead Box P3</t>
  </si>
  <si>
    <t>FABP1</t>
  </si>
  <si>
    <t>Fatty Acid Binding Protein 1</t>
  </si>
  <si>
    <t>GYS2</t>
  </si>
  <si>
    <t>Glycogen Synthase 2</t>
  </si>
  <si>
    <t>SELL</t>
  </si>
  <si>
    <t>Selectin L</t>
  </si>
  <si>
    <t>PLAT</t>
  </si>
  <si>
    <t>Plasminogen Activator, Tissue Type</t>
  </si>
  <si>
    <t>PEA15</t>
  </si>
  <si>
    <t>Proliferation And Apoptosis Adaptor Protein 15</t>
  </si>
  <si>
    <t>LPA</t>
  </si>
  <si>
    <t>Lipoprotein(A)</t>
  </si>
  <si>
    <t>TNFSF11</t>
  </si>
  <si>
    <t>Tnf Superfamily Member 11</t>
  </si>
  <si>
    <t>GHR</t>
  </si>
  <si>
    <t>Growth Hormone Receptor</t>
  </si>
  <si>
    <t>PYY</t>
  </si>
  <si>
    <t>Peptide Yy</t>
  </si>
  <si>
    <t>NPC1L1</t>
  </si>
  <si>
    <t>Npc1 Like Intracellular Cholesterol Transporter 1</t>
  </si>
  <si>
    <t>SIRT6</t>
  </si>
  <si>
    <t>Sirtuin 6</t>
  </si>
  <si>
    <t>UTS2</t>
  </si>
  <si>
    <t>Urotensin 2</t>
  </si>
  <si>
    <t>IKBKB</t>
  </si>
  <si>
    <t>Inhibitor Of Nuclear Factor Kappa B Kinase Subunit Beta</t>
  </si>
  <si>
    <t>NQO1</t>
  </si>
  <si>
    <t>Nad(P)H Quinone Dehydrogenase 1</t>
  </si>
  <si>
    <t>DPP4</t>
  </si>
  <si>
    <t>Dipeptidyl Peptidase 4</t>
  </si>
  <si>
    <t>NPPB</t>
  </si>
  <si>
    <t>Natriuretic Peptide B</t>
  </si>
  <si>
    <t>APOC3</t>
  </si>
  <si>
    <t>Apolipoprotein C3</t>
  </si>
  <si>
    <t>SOD1</t>
  </si>
  <si>
    <t>Superoxide Dismutase 1</t>
  </si>
  <si>
    <t>PLA2G2A</t>
  </si>
  <si>
    <t>Phospholipase A2 Group Iia</t>
  </si>
  <si>
    <t>MIR130A</t>
  </si>
  <si>
    <t>Microrna 130A</t>
  </si>
  <si>
    <t>PLTP</t>
  </si>
  <si>
    <t>Phospholipid Transfer Protein</t>
  </si>
  <si>
    <t>RBPJ</t>
  </si>
  <si>
    <t>Recombination Signal Binding Protein For Immunoglobulin Kappa J Region</t>
  </si>
  <si>
    <t>ANGPTL3</t>
  </si>
  <si>
    <t>Angiopoietin Like 3</t>
  </si>
  <si>
    <t>GPBAR1</t>
  </si>
  <si>
    <t>G Protein-Coupled Bile Acid Receptor 1</t>
  </si>
  <si>
    <t>CTLA4</t>
  </si>
  <si>
    <t>Cytotoxic T-Lymphocyte Associated Protein 4</t>
  </si>
  <si>
    <t>APOE</t>
  </si>
  <si>
    <t>Apolipoprotein E</t>
  </si>
  <si>
    <t>UCP1</t>
  </si>
  <si>
    <t>Uncoupling Protein 1</t>
  </si>
  <si>
    <t>ALDH2</t>
  </si>
  <si>
    <t>Aldehyde Dehydrogenase 2 Family Member</t>
  </si>
  <si>
    <t>IP6K1</t>
  </si>
  <si>
    <t>Inositol Hexakisphosphate Kinase 1</t>
  </si>
  <si>
    <t>C3</t>
  </si>
  <si>
    <t>Complement C3</t>
  </si>
  <si>
    <t>CREB1</t>
  </si>
  <si>
    <t>Camp Responsive Element Binding Protein 1</t>
  </si>
  <si>
    <t>PON1</t>
  </si>
  <si>
    <t>Paraoxonase 1</t>
  </si>
  <si>
    <t>NEUROG3</t>
  </si>
  <si>
    <t>Neurogenin 3</t>
  </si>
  <si>
    <t>IGFBP1</t>
  </si>
  <si>
    <t>Insulin Like Growth Factor Binding Protein 1</t>
  </si>
  <si>
    <t>DDIT3</t>
  </si>
  <si>
    <t>Dna Damage Inducible Transcript 3</t>
  </si>
  <si>
    <t>BDNF</t>
  </si>
  <si>
    <t>Brain Derived Neurotrophic Factor</t>
  </si>
  <si>
    <t>LGALS3</t>
  </si>
  <si>
    <t>Galectin 3</t>
  </si>
  <si>
    <t>SOD3</t>
  </si>
  <si>
    <t>Superoxide Dismutase 3</t>
  </si>
  <si>
    <t>CYP21A2</t>
  </si>
  <si>
    <t>Cytochrome P450 Family 21 Subfamily A Member 2</t>
  </si>
  <si>
    <t>IFNG</t>
  </si>
  <si>
    <t>Interferon Gamma</t>
  </si>
  <si>
    <t>SHBG</t>
  </si>
  <si>
    <t>Sex Hormone Binding Globulin</t>
  </si>
  <si>
    <t>MIR223</t>
  </si>
  <si>
    <t>Microrna 223</t>
  </si>
  <si>
    <t>FABP5</t>
  </si>
  <si>
    <t>Fatty Acid Binding Protein 5</t>
  </si>
  <si>
    <t>ABCA1</t>
  </si>
  <si>
    <t>Atp Binding Cassette Subfamily A Member 1</t>
  </si>
  <si>
    <t>RETN</t>
  </si>
  <si>
    <t>Resistin</t>
  </si>
  <si>
    <t>FNDC5</t>
  </si>
  <si>
    <t>Fibronectin Type Iii Domain Containing 5</t>
  </si>
  <si>
    <t>PLIN2</t>
  </si>
  <si>
    <t>Perilipin 2</t>
  </si>
  <si>
    <t>IL4</t>
  </si>
  <si>
    <t>Interleukin 4</t>
  </si>
  <si>
    <t>BCHE</t>
  </si>
  <si>
    <t>Butyrylcholinesterase</t>
  </si>
  <si>
    <t>H6PD</t>
  </si>
  <si>
    <t>Hexose-6-Phosphate Dehydrogenase/Glucose 1-Dehydrogenase</t>
  </si>
  <si>
    <t>BCL2</t>
  </si>
  <si>
    <t>Bcl2 Apoptosis Regulator</t>
  </si>
  <si>
    <t>SLC2A3</t>
  </si>
  <si>
    <t>Solute Carrier Family 2 Member 3</t>
  </si>
  <si>
    <t>KL</t>
  </si>
  <si>
    <t>Klotho</t>
  </si>
  <si>
    <t>TNFRSF11B</t>
  </si>
  <si>
    <t>Tnf Receptor Superfamily Member 11B</t>
  </si>
  <si>
    <t>MIR27A</t>
  </si>
  <si>
    <t>Microrna 27A</t>
  </si>
  <si>
    <t>CD36</t>
  </si>
  <si>
    <t>Cd36 Molecule</t>
  </si>
  <si>
    <t>AZGP1</t>
  </si>
  <si>
    <t>Alpha-2-Glycoprotein 1, Zinc-Binding</t>
  </si>
  <si>
    <t>FGF2</t>
  </si>
  <si>
    <t>Fibroblast Growth Factor 2</t>
  </si>
  <si>
    <t>CLU</t>
  </si>
  <si>
    <t>Clusterin</t>
  </si>
  <si>
    <t>MYH9</t>
  </si>
  <si>
    <t>Myosin Heavy Chain 9</t>
  </si>
  <si>
    <t>CXCL12</t>
  </si>
  <si>
    <t>C-X-C Motif Chemokine Ligand 12</t>
  </si>
  <si>
    <t>LBP</t>
  </si>
  <si>
    <t>Lipopolysaccharide Binding Protein</t>
  </si>
  <si>
    <t>SCT</t>
  </si>
  <si>
    <t>Secretin</t>
  </si>
  <si>
    <t>DUSP2</t>
  </si>
  <si>
    <t>Dual Specificity Phosphatase 2</t>
  </si>
  <si>
    <t>PCK2</t>
  </si>
  <si>
    <t>Phosphoenolpyruvate Carboxykinase 2, Mitochondrial</t>
  </si>
  <si>
    <t>LIPG</t>
  </si>
  <si>
    <t>Lipase G, Endothelial Type</t>
  </si>
  <si>
    <t>HK2</t>
  </si>
  <si>
    <t>Hexokinase 2</t>
  </si>
  <si>
    <t>ELOVL6</t>
  </si>
  <si>
    <t>Elovl Fatty Acid Elongase 6</t>
  </si>
  <si>
    <t>METRNL</t>
  </si>
  <si>
    <t>Meteorin Like, Glial Cell Differentiation Regulator</t>
  </si>
  <si>
    <t>CD63</t>
  </si>
  <si>
    <t>Cd63 Molecule</t>
  </si>
  <si>
    <t>PDE5A</t>
  </si>
  <si>
    <t>Phosphodiesterase 5A</t>
  </si>
  <si>
    <t>MAPK8</t>
  </si>
  <si>
    <t>Mitogen-Activated Protein Kinase 8</t>
  </si>
  <si>
    <t>CDKN2B-AS1</t>
  </si>
  <si>
    <t>Cdkn2B Antisense Rna 1</t>
  </si>
  <si>
    <t>IGF1R</t>
  </si>
  <si>
    <t>Insulin Like Growth Factor 1 Receptor</t>
  </si>
  <si>
    <t>GHRL</t>
  </si>
  <si>
    <t>Ghrelin And Obestatin Prepropeptide</t>
  </si>
  <si>
    <t>LIPE</t>
  </si>
  <si>
    <t>Lipase E, Hormone Sensitive Type</t>
  </si>
  <si>
    <t>ICAM1</t>
  </si>
  <si>
    <t>Intercellular Adhesion Molecule 1</t>
  </si>
  <si>
    <t>RPS27A</t>
  </si>
  <si>
    <t>Ribosomal Protein S27A</t>
  </si>
  <si>
    <t>THBS1</t>
  </si>
  <si>
    <t>Thrombospondin 1</t>
  </si>
  <si>
    <t>CAV1</t>
  </si>
  <si>
    <t>Caveolin 1</t>
  </si>
  <si>
    <t>GNPDA2</t>
  </si>
  <si>
    <t>Glucosamine-6-Phosphate Deaminase 2</t>
  </si>
  <si>
    <t>CYP1A1</t>
  </si>
  <si>
    <t>Cytochrome P450 Family 1 Subfamily A Member 1</t>
  </si>
  <si>
    <t>TNNI3</t>
  </si>
  <si>
    <t>Troponin I3, Cardiac Type</t>
  </si>
  <si>
    <t>TNFRSF1B</t>
  </si>
  <si>
    <t>Tnf Receptor Superfamily Member 1B</t>
  </si>
  <si>
    <t>MIR143</t>
  </si>
  <si>
    <t>Microrna 143</t>
  </si>
  <si>
    <t>APOB</t>
  </si>
  <si>
    <t>Apolipoprotein B</t>
  </si>
  <si>
    <t>MAPK10</t>
  </si>
  <si>
    <t>Mitogen-Activated Protein Kinase 10</t>
  </si>
  <si>
    <t>CS</t>
  </si>
  <si>
    <t>Citrate Synthase</t>
  </si>
  <si>
    <t>AKR1B1</t>
  </si>
  <si>
    <t>Aldo-Keto Reductase Family 1 Member B</t>
  </si>
  <si>
    <t>DIO2</t>
  </si>
  <si>
    <t>Iodothyronine Deiodinase 2</t>
  </si>
  <si>
    <t>AGT</t>
  </si>
  <si>
    <t>Angiotensinogen</t>
  </si>
  <si>
    <t>PDP1</t>
  </si>
  <si>
    <t>Pyruvate Dehyrogenase Phosphatase Catalytic Subunit 1</t>
  </si>
  <si>
    <t>MLST8</t>
  </si>
  <si>
    <t>Mtor Associated Protein, Lst8 Homolog</t>
  </si>
  <si>
    <t>GIP</t>
  </si>
  <si>
    <t>Gastric Inhibitory Polypeptide</t>
  </si>
  <si>
    <t>APLN</t>
  </si>
  <si>
    <t>Apelin</t>
  </si>
  <si>
    <t>CST3</t>
  </si>
  <si>
    <t>Cystatin C</t>
  </si>
  <si>
    <t>CHI3L1</t>
  </si>
  <si>
    <t>Chitinase 3 Like 1</t>
  </si>
  <si>
    <t>SLC47A1</t>
  </si>
  <si>
    <t>Solute Carrier Family 47 Member 1</t>
  </si>
  <si>
    <t>CARTPT</t>
  </si>
  <si>
    <t>Cart Prepropeptide</t>
  </si>
  <si>
    <t>PAPPA</t>
  </si>
  <si>
    <t>Pappalysin 1</t>
  </si>
  <si>
    <t>CRP</t>
  </si>
  <si>
    <t>C-Reactive Protein</t>
  </si>
  <si>
    <t>PLA2G7</t>
  </si>
  <si>
    <t>Phospholipase A2 Group Vii</t>
  </si>
  <si>
    <t>KRT18</t>
  </si>
  <si>
    <t>Keratin 18</t>
  </si>
  <si>
    <t>HIF1A</t>
  </si>
  <si>
    <t>Hypoxia Inducible Factor 1 Subunit Alpha</t>
  </si>
  <si>
    <t>PRKCD</t>
  </si>
  <si>
    <t>Protein Kinase C Delta</t>
  </si>
  <si>
    <t>SLC2A4</t>
  </si>
  <si>
    <t>Solute Carrier Family 2 Member 4</t>
  </si>
  <si>
    <t>SOCS1</t>
  </si>
  <si>
    <t>Suppressor Of Cytokine Signaling 1</t>
  </si>
  <si>
    <t>LPXN</t>
  </si>
  <si>
    <t>Leupaxin</t>
  </si>
  <si>
    <t>MIR155</t>
  </si>
  <si>
    <t>Microrna 155</t>
  </si>
  <si>
    <t>PTS</t>
  </si>
  <si>
    <t>6-Pyruvoyltetrahydropterin Synthase</t>
  </si>
  <si>
    <t>SELENOP</t>
  </si>
  <si>
    <t>Selenoprotein P</t>
  </si>
  <si>
    <t>ENHO</t>
  </si>
  <si>
    <t>Energy Homeostasis Associated</t>
  </si>
  <si>
    <t>LOC110121472</t>
  </si>
  <si>
    <t>Vista Enhancer Hs1980</t>
  </si>
  <si>
    <t>GSTP1</t>
  </si>
  <si>
    <t>Glutathione S-Transferase Pi 1</t>
  </si>
  <si>
    <t>PRKAA1</t>
  </si>
  <si>
    <t>Protein Kinase Amp-Activated Catalytic Subunit Alpha 1</t>
  </si>
  <si>
    <t>ANGPTL6</t>
  </si>
  <si>
    <t>Angiopoietin Like 6</t>
  </si>
  <si>
    <t>CFTR</t>
  </si>
  <si>
    <t>Cf Transmembrane Conductance Regulator</t>
  </si>
  <si>
    <t>CETP</t>
  </si>
  <si>
    <t>Cholesteryl Ester Transfer Protein</t>
  </si>
  <si>
    <t>APOC2</t>
  </si>
  <si>
    <t>Apolipoprotein C2</t>
  </si>
  <si>
    <t>MTTP</t>
  </si>
  <si>
    <t>Microsomal Triglyceride Transfer Protein</t>
  </si>
  <si>
    <t>CXCL8</t>
  </si>
  <si>
    <t>C-X-C Motif Chemokine Ligand 8</t>
  </si>
  <si>
    <t>PTPRN</t>
  </si>
  <si>
    <t>Protein Tyrosine Phosphatase Receptor Type N</t>
  </si>
  <si>
    <t>MIR122</t>
  </si>
  <si>
    <t>Microrna 122</t>
  </si>
  <si>
    <t>WRN</t>
  </si>
  <si>
    <t>Wrn Recq Like Helicase</t>
  </si>
  <si>
    <t>PTPN2</t>
  </si>
  <si>
    <t>Protein Tyrosine Phosphatase Non-Receptor Type 2</t>
  </si>
  <si>
    <t>OGG1</t>
  </si>
  <si>
    <t>8-Oxoguanine Dna Glycosylase</t>
  </si>
  <si>
    <t>GLP1R</t>
  </si>
  <si>
    <t>Glucagon Like Peptide 1 Receptor</t>
  </si>
  <si>
    <t>DNAJC3</t>
  </si>
  <si>
    <t>Dnaj Heat Shock Protein Family (Hsp40) Member C3</t>
  </si>
  <si>
    <t>MIR206</t>
  </si>
  <si>
    <t>Microrna 206</t>
  </si>
  <si>
    <t>SAA1</t>
  </si>
  <si>
    <t>Serum Amyloid A1</t>
  </si>
  <si>
    <t>NRG4</t>
  </si>
  <si>
    <t>Neuregulin 4</t>
  </si>
  <si>
    <t>AHI1-DT</t>
  </si>
  <si>
    <t>Ahi1 Divergent Transcript</t>
  </si>
  <si>
    <t>ABCG5</t>
  </si>
  <si>
    <t>Atp Binding Cassette Subfamily G Member 5</t>
  </si>
  <si>
    <t>KNG1</t>
  </si>
  <si>
    <t>Kininogen 1</t>
  </si>
  <si>
    <t>CASR</t>
  </si>
  <si>
    <t>Calcium Sensing Receptor</t>
  </si>
  <si>
    <t>SELE</t>
  </si>
  <si>
    <t>Selectin E</t>
  </si>
  <si>
    <t>PBX1</t>
  </si>
  <si>
    <t>Pbx Homeobox 1</t>
  </si>
  <si>
    <t>CNR1</t>
  </si>
  <si>
    <t>Cannabinoid Receptor 1</t>
  </si>
  <si>
    <t>USF1</t>
  </si>
  <si>
    <t>Upstream Transcription Factor 1</t>
  </si>
  <si>
    <t>RUNX2</t>
  </si>
  <si>
    <t>Runx Family Transcription Factor 2</t>
  </si>
  <si>
    <t>PLIN5</t>
  </si>
  <si>
    <t>Perilipin 5</t>
  </si>
  <si>
    <t>MT-CO1</t>
  </si>
  <si>
    <t>Mitochondrially Encoded Cytochrome C Oxidase I</t>
  </si>
  <si>
    <t>NR1H4</t>
  </si>
  <si>
    <t>Nuclear Receptor Subfamily 1 Group H Member 4</t>
  </si>
  <si>
    <t>FGF19</t>
  </si>
  <si>
    <t>Fibroblast Growth Factor 19</t>
  </si>
  <si>
    <t>IL1RN</t>
  </si>
  <si>
    <t>Interleukin 1 Receptor Antagonist</t>
  </si>
  <si>
    <t>PDZRN3-AS1</t>
  </si>
  <si>
    <t>Pdzrn3 Antisense Rna 1</t>
  </si>
  <si>
    <t>MC3R</t>
  </si>
  <si>
    <t>Melanocortin 3 Receptor</t>
  </si>
  <si>
    <t>MIR144</t>
  </si>
  <si>
    <t>Microrna 144</t>
  </si>
  <si>
    <t>NFE2L2</t>
  </si>
  <si>
    <t>Nuclear Factor, Erythroid 2 Like 2</t>
  </si>
  <si>
    <t>ADIPOR1</t>
  </si>
  <si>
    <t>Adiponectin Receptor 1</t>
  </si>
  <si>
    <t>NRF1</t>
  </si>
  <si>
    <t>Nuclear Respiratory Factor 1</t>
  </si>
  <si>
    <t>NR3C1</t>
  </si>
  <si>
    <t>Nuclear Receptor Subfamily 3 Group C Member 1</t>
  </si>
  <si>
    <t>THBD</t>
  </si>
  <si>
    <t>Thrombomodulin</t>
  </si>
  <si>
    <t>PIK3C2A</t>
  </si>
  <si>
    <t>Phosphatidylinositol-4-Phosphate 3-Kinase Catalytic Subunit Type 2 Alpha</t>
  </si>
  <si>
    <t>ARNTL2</t>
  </si>
  <si>
    <t>Aryl Hydrocarbon Receptor Nuclear Translocator Like 2</t>
  </si>
  <si>
    <t>HP</t>
  </si>
  <si>
    <t>Haptoglobin</t>
  </si>
  <si>
    <t>OPRM1</t>
  </si>
  <si>
    <t>Opioid Receptor Mu 1</t>
  </si>
  <si>
    <t>IL17A</t>
  </si>
  <si>
    <t>Interleukin 17A</t>
  </si>
  <si>
    <t>CYP17A1</t>
  </si>
  <si>
    <t>Cytochrome P450 Family 17 Subfamily A Member 1</t>
  </si>
  <si>
    <t>GPR119</t>
  </si>
  <si>
    <t>G Protein-Coupled Receptor 119</t>
  </si>
  <si>
    <t>MIR29C</t>
  </si>
  <si>
    <t>Microrna 29C</t>
  </si>
  <si>
    <t>COG2</t>
  </si>
  <si>
    <t>Component Of Oligomeric Golgi Complex 2</t>
  </si>
  <si>
    <t>TLR4</t>
  </si>
  <si>
    <t>Toll Like Receptor 4</t>
  </si>
  <si>
    <t>PNLIP</t>
  </si>
  <si>
    <t>Pancreatic Lipase</t>
  </si>
  <si>
    <t>GOT2</t>
  </si>
  <si>
    <t>Glutamic-Oxaloacetic Transaminase 2</t>
  </si>
  <si>
    <t>MTOR</t>
  </si>
  <si>
    <t>Mechanistic Target Of Rapamycin Kinase</t>
  </si>
  <si>
    <t>PCBD1</t>
  </si>
  <si>
    <t>Pterin-4 Alpha-Carbinolamine Dehydratase 1</t>
  </si>
  <si>
    <t>CXCL10</t>
  </si>
  <si>
    <t>C-X-C Motif Chemokine Ligand 10</t>
  </si>
  <si>
    <t>MSTN</t>
  </si>
  <si>
    <t>Myostatin</t>
  </si>
  <si>
    <t>PPARGC1A</t>
  </si>
  <si>
    <t>Pparg Coactivator 1 Alpha</t>
  </si>
  <si>
    <t>SERPINE1</t>
  </si>
  <si>
    <t>Serpin Family E Member 1</t>
  </si>
  <si>
    <t>HFE</t>
  </si>
  <si>
    <t>Homeostatic Iron Regulator</t>
  </si>
  <si>
    <t>CYP19A1</t>
  </si>
  <si>
    <t>Cytochrome P450 Family 19 Subfamily A Member 1</t>
  </si>
  <si>
    <t>SLC22A1</t>
  </si>
  <si>
    <t>Solute Carrier Family 22 Member 1</t>
  </si>
  <si>
    <t>AOC3</t>
  </si>
  <si>
    <t>Amine Oxidase Copper Containing 3</t>
  </si>
  <si>
    <t>MIR17</t>
  </si>
  <si>
    <t>Microrna 17</t>
  </si>
  <si>
    <t>PLA2G6</t>
  </si>
  <si>
    <t>Phospholipase A2 Group Vi</t>
  </si>
  <si>
    <t>VCAM1</t>
  </si>
  <si>
    <t>Vascular Cell Adhesion Molecule 1</t>
  </si>
  <si>
    <t>FABP3</t>
  </si>
  <si>
    <t>Fatty Acid Binding Protein 3</t>
  </si>
  <si>
    <t>SLC27A1</t>
  </si>
  <si>
    <t>Solute Carrier Family 27 Member 1</t>
  </si>
  <si>
    <t>CCN2</t>
  </si>
  <si>
    <t>Cellular Communication Network Factor 2</t>
  </si>
  <si>
    <t>CCL5</t>
  </si>
  <si>
    <t>C-C Motif Chemokine Ligand 5</t>
  </si>
  <si>
    <t>TP53</t>
  </si>
  <si>
    <t>Tumor Protein P53</t>
  </si>
  <si>
    <t>NOX1</t>
  </si>
  <si>
    <t>Nadph Oxidase 1</t>
  </si>
  <si>
    <t>ADRB1</t>
  </si>
  <si>
    <t>Adrenoceptor Beta 1</t>
  </si>
  <si>
    <t>WFDC21P</t>
  </si>
  <si>
    <t>Wap Four-Disulfide Core Domain 21, Pseudogene</t>
  </si>
  <si>
    <t>SIRT2</t>
  </si>
  <si>
    <t>Sirtuin 2</t>
  </si>
  <si>
    <t>PRKAB2</t>
  </si>
  <si>
    <t>Protein Kinase Amp-Activated Non-Catalytic Subunit Beta 2</t>
  </si>
  <si>
    <t>TLR9</t>
  </si>
  <si>
    <t>Toll Like Receptor 9</t>
  </si>
  <si>
    <t>ACP1</t>
  </si>
  <si>
    <t>Acid Phosphatase 1</t>
  </si>
  <si>
    <t>APOA5</t>
  </si>
  <si>
    <t>Apolipoprotein A5</t>
  </si>
  <si>
    <t>HLA-DRB1</t>
  </si>
  <si>
    <t>Major Histocompatibility Complex, Class Ii, Dr Beta 1</t>
  </si>
  <si>
    <t>CASP9</t>
  </si>
  <si>
    <t>Caspase 9</t>
  </si>
  <si>
    <t>DRD2</t>
  </si>
  <si>
    <t>Dopamine Receptor D2</t>
  </si>
  <si>
    <t>CAT</t>
  </si>
  <si>
    <t>Catalase</t>
  </si>
  <si>
    <t>MPO</t>
  </si>
  <si>
    <t>Myeloperoxidase</t>
  </si>
  <si>
    <t>OGA</t>
  </si>
  <si>
    <t>O-Glcnacase</t>
  </si>
  <si>
    <t>LIPC</t>
  </si>
  <si>
    <t>Lipase C, Hepatic Type</t>
  </si>
  <si>
    <t>SELP</t>
  </si>
  <si>
    <t>Selectin P</t>
  </si>
  <si>
    <t>GCG</t>
  </si>
  <si>
    <t>Glucagon</t>
  </si>
  <si>
    <t>GPD2</t>
  </si>
  <si>
    <t>Glycerol-3-Phosphate Dehydrogenase 2</t>
  </si>
  <si>
    <t>G6PC1</t>
  </si>
  <si>
    <t>Glucose-6-Phosphatase Catalytic Subunit 1</t>
  </si>
  <si>
    <t>FABP4</t>
  </si>
  <si>
    <t>Fatty Acid Binding Protein 4</t>
  </si>
  <si>
    <t>SCD</t>
  </si>
  <si>
    <t>Stearoyl-Coa Desaturase</t>
  </si>
  <si>
    <t>ADIPOR2</t>
  </si>
  <si>
    <t>Adiponectin Receptor 2</t>
  </si>
  <si>
    <t>AKT1</t>
  </si>
  <si>
    <t>Akt Serine/Threonine Kinase 1</t>
  </si>
  <si>
    <t>ACACB</t>
  </si>
  <si>
    <t>Acetyl-Coa Carboxylase Beta</t>
  </si>
  <si>
    <t>NR1H2</t>
  </si>
  <si>
    <t>Nuclear Receptor Subfamily 1 Group H Member 2</t>
  </si>
  <si>
    <t>DGAT1</t>
  </si>
  <si>
    <t>Diacylglycerol O-Acyltransferase 1</t>
  </si>
  <si>
    <t>TNFRSF1A</t>
  </si>
  <si>
    <t>Tnf Receptor Superfamily Member 1A</t>
  </si>
  <si>
    <t>ADM</t>
  </si>
  <si>
    <t>Adrenomedullin</t>
  </si>
  <si>
    <t>PLIN3</t>
  </si>
  <si>
    <t>Perilipin 3</t>
  </si>
  <si>
    <t>CCR5</t>
  </si>
  <si>
    <t>C-C Motif Chemokine Receptor 5 (Gene/Pseudogene)</t>
  </si>
  <si>
    <t>SPP1</t>
  </si>
  <si>
    <t>Secreted Phosphoprotein 1</t>
  </si>
  <si>
    <t>ABCG8</t>
  </si>
  <si>
    <t>Atp Binding Cassette Subfamily G Member 8</t>
  </si>
  <si>
    <t>F2</t>
  </si>
  <si>
    <t>Coagulation Factor Ii, Thrombin</t>
  </si>
  <si>
    <t>APOA2</t>
  </si>
  <si>
    <t>Apolipoprotein A2</t>
  </si>
  <si>
    <t>AHSG</t>
  </si>
  <si>
    <t>Alpha 2-Hs Glycoprotein</t>
  </si>
  <si>
    <t>PTGS2</t>
  </si>
  <si>
    <t>Prostaglandin-Endoperoxide Synthase 2</t>
  </si>
  <si>
    <t>PRKAB1</t>
  </si>
  <si>
    <t>Protein Kinase Amp-Activated Non-Catalytic Subunit Beta 1</t>
  </si>
  <si>
    <t>B2M</t>
  </si>
  <si>
    <t>Beta-2-Microglobulin</t>
  </si>
  <si>
    <t>GPX3</t>
  </si>
  <si>
    <t>Glutathione Peroxidase 3</t>
  </si>
  <si>
    <t>OLR1</t>
  </si>
  <si>
    <t>Oxidized Low Density Lipoprotein Receptor 1</t>
  </si>
  <si>
    <t>LRP5</t>
  </si>
  <si>
    <t>Ldl Receptor Related Protein 5</t>
  </si>
  <si>
    <t>DDAH2</t>
  </si>
  <si>
    <t>Dimethylarginine Dimethylaminohydrolase 2</t>
  </si>
  <si>
    <t>PCK1</t>
  </si>
  <si>
    <t>Phosphoenolpyruvate Carboxykinase 1</t>
  </si>
  <si>
    <t>SLPI</t>
  </si>
  <si>
    <t>Secretory Leukocyte Peptidase Inhibitor</t>
  </si>
  <si>
    <t>AGER</t>
  </si>
  <si>
    <t>Advanced Glycosylation End-Product Specific Receptor</t>
  </si>
  <si>
    <t>SLC5A2</t>
  </si>
  <si>
    <t>Solute Carrier Family 5 Member 2</t>
  </si>
  <si>
    <t>CTNNB1</t>
  </si>
  <si>
    <t>Catenin Beta 1</t>
  </si>
  <si>
    <t>CBS</t>
  </si>
  <si>
    <t>Cystathionine Beta-Synthase</t>
  </si>
  <si>
    <t>MIF</t>
  </si>
  <si>
    <t>Macrophage Migration Inhibitory Factor</t>
  </si>
  <si>
    <t>GH1</t>
  </si>
  <si>
    <t>Growth Hormone 1</t>
  </si>
  <si>
    <t>NFKB1</t>
  </si>
  <si>
    <t>Nuclear Factor Kappa B Subunit 1</t>
  </si>
  <si>
    <t>SIRT1</t>
  </si>
  <si>
    <t>Sirtuin 1</t>
  </si>
  <si>
    <t>P2RY12</t>
  </si>
  <si>
    <t>Purinergic Receptor P2Y12</t>
  </si>
  <si>
    <t>CYP2C9</t>
  </si>
  <si>
    <t>Cytochrome P450 Family 2 Subfamily C Member 9</t>
  </si>
  <si>
    <t>IL1B</t>
  </si>
  <si>
    <t>Interleukin 1 Beta</t>
  </si>
  <si>
    <t>REN</t>
  </si>
  <si>
    <t>Renin</t>
  </si>
  <si>
    <t>VWF</t>
  </si>
  <si>
    <t>Von Willebrand Factor</t>
  </si>
  <si>
    <t>IL18</t>
  </si>
  <si>
    <t>Interleukin 18</t>
  </si>
  <si>
    <t>NPY</t>
  </si>
  <si>
    <t>Neuropeptide Y</t>
  </si>
  <si>
    <t>GAD2</t>
  </si>
  <si>
    <t>Glutamate Decarboxylase 2</t>
  </si>
  <si>
    <t>CYP2E1</t>
  </si>
  <si>
    <t>Cytochrome P450 Family 2 Subfamily E Member 1</t>
  </si>
  <si>
    <t>IGF2R</t>
  </si>
  <si>
    <t>Insulin Like Growth Factor 2 Receptor</t>
  </si>
  <si>
    <t>FGF21</t>
  </si>
  <si>
    <t>Fibroblast Growth Factor 21</t>
  </si>
  <si>
    <t>LCAT</t>
  </si>
  <si>
    <t>Lecithin-Cholesterol Acyltransferase</t>
  </si>
  <si>
    <t>APOA4</t>
  </si>
  <si>
    <t>Apolipoprotein A4</t>
  </si>
  <si>
    <t>POMC</t>
  </si>
  <si>
    <t>Proopiomelanocortin</t>
  </si>
  <si>
    <t>HSD11B1</t>
  </si>
  <si>
    <t>Hydroxysteroid 11-Beta Dehydrogenase 1</t>
  </si>
  <si>
    <t>SST</t>
  </si>
  <si>
    <t>Somatostatin</t>
  </si>
  <si>
    <t>ANGPTL8</t>
  </si>
  <si>
    <t>Angiopoietin Like 8</t>
  </si>
  <si>
    <t>LCN2</t>
  </si>
  <si>
    <t>Lipocalin 2</t>
  </si>
  <si>
    <t>ACE2</t>
  </si>
  <si>
    <t>Angiotensin I Converting Enzyme 2</t>
  </si>
  <si>
    <t>CDK4</t>
  </si>
  <si>
    <t>Cyclin Dependent Kinase 4</t>
  </si>
  <si>
    <t>AGTR1</t>
  </si>
  <si>
    <t>Angiotensin Ii Receptor Type 1</t>
  </si>
  <si>
    <t>IGFBP3</t>
  </si>
  <si>
    <t>Insulin Like Growth Factor Binding Protein 3</t>
  </si>
  <si>
    <t>ALB</t>
  </si>
  <si>
    <t>Albumin</t>
  </si>
  <si>
    <t>CPT1A</t>
  </si>
  <si>
    <t>Carnitine Palmitoyltransferase 1A</t>
  </si>
  <si>
    <t>ALMS1</t>
  </si>
  <si>
    <t>Alms1 Centrosome And Basal Body Associated Protein</t>
  </si>
  <si>
    <t>HAMP</t>
  </si>
  <si>
    <t>Hepcidin Antimicrobial Peptide</t>
  </si>
  <si>
    <t>SREBF1</t>
  </si>
  <si>
    <t>Sterol Regulatory Element Binding Transcription Factor 1</t>
  </si>
  <si>
    <t>IDE</t>
  </si>
  <si>
    <t>Insulin Degrading Enzyme</t>
  </si>
  <si>
    <t>SERPINC1</t>
  </si>
  <si>
    <t>Serpin Family C Member 1</t>
  </si>
  <si>
    <t>DLK1</t>
  </si>
  <si>
    <t>Delta Like Non-Canonical Notch Ligand 1</t>
  </si>
  <si>
    <t>F3</t>
  </si>
  <si>
    <t>Coagulation Factor Iii, Tissue Factor</t>
  </si>
  <si>
    <t>NOD2</t>
  </si>
  <si>
    <t>Nucleotide Binding Oligomerization Domain Containing 2</t>
  </si>
  <si>
    <t>KCNJ5</t>
  </si>
  <si>
    <t>Potassium Inwardly Rectifying Channel Subfamily J Member 5</t>
  </si>
  <si>
    <t>PPIA</t>
  </si>
  <si>
    <t>Peptidylprolyl Isomerase A</t>
  </si>
  <si>
    <t>APOA1</t>
  </si>
  <si>
    <t>Apolipoprotein A1</t>
  </si>
  <si>
    <t>PTX3</t>
  </si>
  <si>
    <t>Pentraxin 3</t>
  </si>
  <si>
    <t>ICOSLG</t>
  </si>
  <si>
    <t>Inducible T Cell Costimulator Ligand</t>
  </si>
  <si>
    <t>LPIN1</t>
  </si>
  <si>
    <t>Lipin 1</t>
  </si>
  <si>
    <t>FOXO3</t>
  </si>
  <si>
    <t>Forkhead Box O3</t>
  </si>
  <si>
    <t>CCK</t>
  </si>
  <si>
    <t>Cholecystokinin</t>
  </si>
  <si>
    <t>NIDDM4</t>
  </si>
  <si>
    <t>Diabetes Mellitus</t>
  </si>
  <si>
    <t>SELENOS</t>
  </si>
  <si>
    <t>Selenoprotein S</t>
  </si>
  <si>
    <t>RETNLB</t>
  </si>
  <si>
    <t>Resistin Like Beta</t>
  </si>
  <si>
    <t>VEGFA</t>
  </si>
  <si>
    <t>Vascular Endothelial Growth Factor A</t>
  </si>
  <si>
    <t>SREBF2</t>
  </si>
  <si>
    <t>Sterol Regulatory Element Binding Transcription Factor 2</t>
  </si>
  <si>
    <t>PVT1</t>
  </si>
  <si>
    <t>Pvt1 Oncogene</t>
  </si>
  <si>
    <t>GPX1</t>
  </si>
  <si>
    <t>Glutathione Peroxidase 1</t>
  </si>
  <si>
    <t>PER3</t>
  </si>
  <si>
    <t>Period Circadian Regulator 3</t>
  </si>
  <si>
    <t>SCARB1</t>
  </si>
  <si>
    <t>Scavenger Receptor Class B Member 1</t>
  </si>
  <si>
    <t>SLC2A9</t>
  </si>
  <si>
    <t>Solute Carrier Family 2 Member 9</t>
  </si>
  <si>
    <t>TGFB1</t>
  </si>
  <si>
    <t>Transforming Growth Factor Beta 1</t>
  </si>
  <si>
    <t>TFRC</t>
  </si>
  <si>
    <t>Transferrin Receptor</t>
  </si>
  <si>
    <t>HMGA1</t>
  </si>
  <si>
    <t>High Mobility Group At-Hook 1</t>
  </si>
  <si>
    <t>GAST</t>
  </si>
  <si>
    <t>Gastrin</t>
  </si>
  <si>
    <t>NTS</t>
  </si>
  <si>
    <t>Neurotensin</t>
  </si>
  <si>
    <t>MIR657</t>
  </si>
  <si>
    <t>Microrna 657</t>
  </si>
  <si>
    <t>C1QTNF9</t>
  </si>
  <si>
    <t>C1Q And Tnf Related 9</t>
  </si>
  <si>
    <t>SOCS3</t>
  </si>
  <si>
    <t>Suppressor Of Cytokine Signaling 3</t>
  </si>
  <si>
    <t>ATP2A2</t>
  </si>
  <si>
    <t>Atpase Sarcoplasmic/Endoplasmic Reticulum Ca2+ Transporting 2</t>
  </si>
  <si>
    <t>MTCH2</t>
  </si>
  <si>
    <t>Mitochondrial Carrier 2</t>
  </si>
  <si>
    <t>TIMP1</t>
  </si>
  <si>
    <t>Timp Metallopeptidase Inhibitor 1</t>
  </si>
  <si>
    <t>TGFBI</t>
  </si>
  <si>
    <t>Transforming Growth Factor Beta Induced</t>
  </si>
  <si>
    <t>PPARGC1B</t>
  </si>
  <si>
    <t>Pparg Coactivator 1 Beta</t>
  </si>
  <si>
    <t>AR</t>
  </si>
  <si>
    <t>Androgen Receptor</t>
  </si>
  <si>
    <t>CDKN3</t>
  </si>
  <si>
    <t>Cyclin Dependent Kinase Inhibitor 3</t>
  </si>
  <si>
    <t>GAD1</t>
  </si>
  <si>
    <t>Glutamate Decarboxylase 1</t>
  </si>
  <si>
    <t>PCSK9</t>
  </si>
  <si>
    <t>Proprotein Convertase Subtilisin/Kexin Type 9</t>
  </si>
  <si>
    <t>GAL</t>
  </si>
  <si>
    <t>Galanin And Gmap Prepropeptide</t>
  </si>
  <si>
    <t>MT-ND1</t>
  </si>
  <si>
    <t>Mitochondrially Encoded Nadh:Ubiquinone Oxidoreductase Core Subunit 1</t>
  </si>
  <si>
    <t>APPL1</t>
  </si>
  <si>
    <t>Adaptor Protein, Phosphotyrosine Interacting With Ph Domain And Leucine Zipper 1</t>
  </si>
  <si>
    <t>F8</t>
  </si>
  <si>
    <t>Coagulation Factor Viii</t>
  </si>
  <si>
    <t>EPO</t>
  </si>
  <si>
    <t>Erythropoietin</t>
  </si>
  <si>
    <t>ACHE</t>
  </si>
  <si>
    <t>Acetylcholinesterase (Cartwright Blood Group)</t>
  </si>
  <si>
    <t>GSK3B</t>
  </si>
  <si>
    <t>Glycogen Synthase Kinase 3 Beta</t>
  </si>
  <si>
    <t>CP</t>
  </si>
  <si>
    <t>Ceruloplasmin</t>
  </si>
  <si>
    <t>IL1R1</t>
  </si>
  <si>
    <t>Interleukin 1 Receptor Type 1</t>
  </si>
  <si>
    <t>FOXO1</t>
  </si>
  <si>
    <t>Forkhead Box O1</t>
  </si>
  <si>
    <t>GPT</t>
  </si>
  <si>
    <t>Glutamic--Pyruvic Transaminase</t>
  </si>
  <si>
    <t>PDK4</t>
  </si>
  <si>
    <t>Pyruvate Dehydrogenase Kinase 4</t>
  </si>
  <si>
    <t>CCL2</t>
  </si>
  <si>
    <t>C-C Motif Chemokine Ligand 2</t>
  </si>
  <si>
    <t>MIR125A</t>
  </si>
  <si>
    <t>Microrna 125A</t>
  </si>
  <si>
    <t>APOM</t>
  </si>
  <si>
    <t>Apolipoprotein M</t>
  </si>
  <si>
    <t>TXNIP</t>
  </si>
  <si>
    <t>Thioredoxin Interacting Protein</t>
  </si>
  <si>
    <t>PRMT7</t>
  </si>
  <si>
    <t>Protein Arginine Methyltransferase 7</t>
  </si>
  <si>
    <t>CD40LG</t>
  </si>
  <si>
    <t>Cd40 Ligand</t>
  </si>
  <si>
    <t>SLC17A5</t>
  </si>
  <si>
    <t>Solute Carrier Family 17 Member 5</t>
  </si>
  <si>
    <t>HGF</t>
  </si>
  <si>
    <t>Hepatocyte Growth Factor</t>
  </si>
  <si>
    <t>MMP1</t>
  </si>
  <si>
    <t>Matrix Metallopeptidase 1</t>
  </si>
  <si>
    <t>HLA-DQA1</t>
  </si>
  <si>
    <t>Major Histocompatibility Complex, Class Ii, Dq Alpha 1</t>
  </si>
  <si>
    <t>NR1D1</t>
  </si>
  <si>
    <t>Nuclear Receptor Subfamily 1 Group D Member 1</t>
  </si>
  <si>
    <t>CYP3A4</t>
  </si>
  <si>
    <t>Cytochrome P450 Family 3 Subfamily A Member 4</t>
  </si>
  <si>
    <t>STX4</t>
  </si>
  <si>
    <t>Syntaxin 4</t>
  </si>
  <si>
    <t>MIR29A</t>
  </si>
  <si>
    <t>Microrna 29A</t>
  </si>
  <si>
    <t>ACADS</t>
  </si>
  <si>
    <t>Acyl-Coa Dehydrogenase Short Chain</t>
  </si>
  <si>
    <t>RBPJL</t>
  </si>
  <si>
    <t>Recombination Signal Binding Protein For Immunoglobulin Kappa J Region Like</t>
  </si>
  <si>
    <t>TLR3</t>
  </si>
  <si>
    <t>Toll Like Receptor 3</t>
  </si>
  <si>
    <t>ANXA5</t>
  </si>
  <si>
    <t>Annexin A5</t>
  </si>
  <si>
    <t>CPT2</t>
  </si>
  <si>
    <t>Carnitine Palmitoyltransferase 2</t>
  </si>
  <si>
    <t>SLC2A1</t>
  </si>
  <si>
    <t>Solute Carrier Family 2 Member 1</t>
  </si>
  <si>
    <t>C1QTNF1</t>
  </si>
  <si>
    <t>C1Q And Tnf Related 1</t>
  </si>
  <si>
    <t>FGF23</t>
  </si>
  <si>
    <t>Fibroblast Growth Factor 23</t>
  </si>
  <si>
    <t>PNPLA2</t>
  </si>
  <si>
    <t>Patatin Like Phospholipase Domain Containing 2</t>
  </si>
  <si>
    <t>MAPK8IP1</t>
  </si>
  <si>
    <t>Mitogen-Activated Protein Kinase 8 Interacting Protein 1</t>
  </si>
  <si>
    <t>GNB3</t>
  </si>
  <si>
    <t>G Protein Subunit Beta 3</t>
  </si>
  <si>
    <t>AVP</t>
  </si>
  <si>
    <t>Arginine Vasopressin</t>
  </si>
  <si>
    <t>ANGPT2</t>
  </si>
  <si>
    <t>Angiopoietin 2</t>
  </si>
  <si>
    <t>HMGB1</t>
  </si>
  <si>
    <t>High Mobility Group Box 1</t>
  </si>
  <si>
    <t>PDE3B</t>
  </si>
  <si>
    <t>Phosphodiesterase 3B</t>
  </si>
  <si>
    <t>RPS6KB1</t>
  </si>
  <si>
    <t>Ribosomal Protein S6 Kinase B1</t>
  </si>
  <si>
    <t>MMP9</t>
  </si>
  <si>
    <t>Matrix Metallopeptidase 9</t>
  </si>
  <si>
    <t>PARP1</t>
  </si>
  <si>
    <t>Poly(Adp-Ribose) Polymerase 1</t>
  </si>
  <si>
    <t>PLIN1</t>
  </si>
  <si>
    <t>Perilipin 1</t>
  </si>
  <si>
    <t>HBA1</t>
  </si>
  <si>
    <t>Hemoglobin Subunit Alpha 1</t>
  </si>
  <si>
    <t>BAIAP2L1</t>
  </si>
  <si>
    <t>Bar/Imd Domain Containing Adaptor Protein 2 Like 1</t>
  </si>
  <si>
    <t>ADIPOQ</t>
  </si>
  <si>
    <t>Adiponectin, C1Q And Collagen Domain Containing</t>
  </si>
  <si>
    <t>HORMAD2</t>
  </si>
  <si>
    <t>Horma Domain Containing 2</t>
  </si>
  <si>
    <t>CHST8</t>
  </si>
  <si>
    <t>Carbohydrate Sulfotransferase 8</t>
  </si>
  <si>
    <t>C9ORF138</t>
  </si>
  <si>
    <t>Chromosome 9 Open Reading Frame 138 </t>
  </si>
  <si>
    <t>RCCD1</t>
  </si>
  <si>
    <t>Rcc1 Domain Containing 1</t>
  </si>
  <si>
    <t>Hematopoietically Expressed Homeobox </t>
  </si>
  <si>
    <t>DUSP3</t>
  </si>
  <si>
    <t>Dual Specificity Phosphatase 3</t>
  </si>
  <si>
    <t>SGK223</t>
  </si>
  <si>
    <t>Sugen Kinase 223 </t>
  </si>
  <si>
    <t>CLCA4</t>
  </si>
  <si>
    <t>Chloride Channel Accessory 4</t>
  </si>
  <si>
    <t>OR5B12</t>
  </si>
  <si>
    <t>Olfactory Receptor Family 5 Subfamily B Member 12</t>
  </si>
  <si>
    <t>CENTD2</t>
  </si>
  <si>
    <t>Centaurin, Delta 2 </t>
  </si>
  <si>
    <t>ANKH</t>
  </si>
  <si>
    <t>Ankh Inorganic Pyrophosphate Transport Regulator</t>
  </si>
  <si>
    <t>HOMA</t>
  </si>
  <si>
    <t>Helicobacter Pylori </t>
  </si>
  <si>
    <t>ST3GAL1</t>
  </si>
  <si>
    <t>St3 Beta-Galactoside Alpha-2,3-Sialyltransferase 1</t>
  </si>
  <si>
    <t>RREB1</t>
  </si>
  <si>
    <t>Ras Responsive Element Binding Protein 1</t>
  </si>
  <si>
    <t>FLJ37549</t>
  </si>
  <si>
    <t>Zinc Finger Protein</t>
  </si>
  <si>
    <t>PPARGC1</t>
  </si>
  <si>
    <t>FLJ10094</t>
  </si>
  <si>
    <t> Ecto-Nadph Oxidase Disulfide-Thiol Exchanger 1</t>
  </si>
  <si>
    <t>MBNL1</t>
  </si>
  <si>
    <t>Muscleblind Like Splicing Regulator 1</t>
  </si>
  <si>
    <t>PRC1</t>
  </si>
  <si>
    <t>Protein Regulator Of Cytokinesis 1</t>
  </si>
  <si>
    <t>OSBPL7</t>
  </si>
  <si>
    <t>Oxysterol Binding Protein Like 7</t>
  </si>
  <si>
    <t>ANKFY1</t>
  </si>
  <si>
    <t>Ankyrin Repeat And Fyve Domain Containing 1</t>
  </si>
  <si>
    <t>POU5F1-TCF19</t>
  </si>
  <si>
    <t>Pou Domain Protein</t>
  </si>
  <si>
    <t>FAM241B</t>
  </si>
  <si>
    <t>Family With Sequence Similarity 241 Member B</t>
  </si>
  <si>
    <t>FADS3</t>
  </si>
  <si>
    <t>Fatty Acid Desaturase 3</t>
  </si>
  <si>
    <t>APM1</t>
  </si>
  <si>
    <t>Adipose Most Abundant Gene Transcript 1</t>
  </si>
  <si>
    <t>RP11</t>
  </si>
  <si>
    <t>Cp2Cl Protein</t>
  </si>
  <si>
    <t>PABPC4</t>
  </si>
  <si>
    <t>Poly(A) Binding Protein Cytoplasmic 4</t>
  </si>
  <si>
    <t>SLCO3A1</t>
  </si>
  <si>
    <t>Solute Carrier Organic Anion Transporter Family Member 3A1</t>
  </si>
  <si>
    <t>FAM148B</t>
  </si>
  <si>
    <t> Family With Sequence Similarity 148, Member B </t>
  </si>
  <si>
    <t>AKR1CL2</t>
  </si>
  <si>
    <t>Aldo-Keto Reductase Family 1, Member C-Like 2 </t>
  </si>
  <si>
    <t>MICB</t>
  </si>
  <si>
    <t>Mhc Class I Polypeptide-Related Sequence B</t>
  </si>
  <si>
    <t>SAMM50</t>
  </si>
  <si>
    <t>Samm50 Sorting And Assembly Machinery Component</t>
  </si>
  <si>
    <t>CDH2</t>
  </si>
  <si>
    <t>Cadherin 2</t>
  </si>
  <si>
    <t>ERAP1</t>
  </si>
  <si>
    <t>Endoplasmic Reticulum Aminopeptidase 1</t>
  </si>
  <si>
    <t>SCD5</t>
  </si>
  <si>
    <t>Stearoyl-Coa Desaturase 5</t>
  </si>
  <si>
    <t>GDAP1L1</t>
  </si>
  <si>
    <t>Ganglioside Induced Differentiation Associated Protein 1 Like 1</t>
  </si>
  <si>
    <t>GRIN2C</t>
  </si>
  <si>
    <t>Glutamate Ionotropic Receptor Nmda Type Subunit 2C</t>
  </si>
  <si>
    <t>GSDMB</t>
  </si>
  <si>
    <t>Gasdermin B</t>
  </si>
  <si>
    <t>POC5</t>
  </si>
  <si>
    <t>Poc5 Centriolar Protein</t>
  </si>
  <si>
    <t>CDKN2A/B</t>
  </si>
  <si>
    <t>Cyclin Dependent Kinase Inhibitor 2A/B</t>
  </si>
  <si>
    <t>UBE2Z</t>
  </si>
  <si>
    <t>Ubiquitin Conjugating Enzyme E2 Z</t>
  </si>
  <si>
    <t>SOCS2</t>
  </si>
  <si>
    <t>Suppressor Of Cytokine Signaling 2</t>
  </si>
  <si>
    <t>SSSCA1</t>
  </si>
  <si>
    <t>Sjogren'S Syndrome/Scleroderma Autoantigen 1 </t>
  </si>
  <si>
    <t>TCH2</t>
  </si>
  <si>
    <t>Calcium-Binding Protein Cml24</t>
  </si>
  <si>
    <t>NO66</t>
  </si>
  <si>
    <t>Histone Lysine Demethylase No66</t>
  </si>
  <si>
    <t>GLI2</t>
  </si>
  <si>
    <t>Gli Family Zinc Finger 2</t>
  </si>
  <si>
    <t>KIAA1217</t>
  </si>
  <si>
    <t>Kiaa1217</t>
  </si>
  <si>
    <t>CARD9</t>
  </si>
  <si>
    <t>Caspase Recruitment Domain Family Member 9</t>
  </si>
  <si>
    <t>ACCN1</t>
  </si>
  <si>
    <t>Amiloride-Sensitive Cation Channel 1, Neuronal </t>
  </si>
  <si>
    <t>PTGFRN</t>
  </si>
  <si>
    <t>Prostaglandin F2 Receptor Inhibitor</t>
  </si>
  <si>
    <t>TMEM14A</t>
  </si>
  <si>
    <t>Transmembrane Protein 14A</t>
  </si>
  <si>
    <t>CWF19L1</t>
  </si>
  <si>
    <t>Cwf19 Like Cell Cycle Control Factor 1</t>
  </si>
  <si>
    <t>PPIP5K2</t>
  </si>
  <si>
    <t>Diphosphoinositol Pentakisphosphate Kinase 2</t>
  </si>
  <si>
    <t>MPHOSPH9</t>
  </si>
  <si>
    <t>M-Phase Phosphoprotein 9</t>
  </si>
  <si>
    <t>KIAA0774</t>
  </si>
  <si>
    <t>Kiaa0774 </t>
  </si>
  <si>
    <t>OR5B2</t>
  </si>
  <si>
    <t>Olfactory Receptor Family 5 Subfamily B Member 2</t>
  </si>
  <si>
    <t>B4GALT6</t>
  </si>
  <si>
    <t>Beta-1,4-Galactosyltransferase 6</t>
  </si>
  <si>
    <t>P2RX4</t>
  </si>
  <si>
    <t>Purinergic Receptor P2X 4</t>
  </si>
  <si>
    <t>LGR5</t>
  </si>
  <si>
    <t>Leucine Rich Repeat Containing G Protein-Coupled Receptor 5</t>
  </si>
  <si>
    <t>CHUK</t>
  </si>
  <si>
    <t>Component Of Inhibitor Of Nuclear Factor Kappa B Kinase Complex</t>
  </si>
  <si>
    <t>LOC1</t>
  </si>
  <si>
    <t>Export Protein Loc1</t>
  </si>
  <si>
    <t>CDC123/CAMK1D</t>
  </si>
  <si>
    <t>HEMK1</t>
  </si>
  <si>
    <t>Hemk Methyltransferase Family Member 1</t>
  </si>
  <si>
    <t>CAMKK2</t>
  </si>
  <si>
    <t>Calcium/Calmodulin Dependent Protein Kinase Kinase 2</t>
  </si>
  <si>
    <t>RPL8</t>
  </si>
  <si>
    <t>Ribosomal Protein L8</t>
  </si>
  <si>
    <t>YTHDC2</t>
  </si>
  <si>
    <t>Yth Domain Containing 2</t>
  </si>
  <si>
    <t>TMEM69</t>
  </si>
  <si>
    <t>Transmembrane Protein 69</t>
  </si>
  <si>
    <t>KIAA0961</t>
  </si>
  <si>
    <t>Zinc Finger Protein 30 Homolog</t>
  </si>
  <si>
    <t>C15orf38</t>
  </si>
  <si>
    <t>Chromosome 15 Open Reading Frame 38 </t>
  </si>
  <si>
    <t>TGFBR1</t>
  </si>
  <si>
    <t>Transforming Growth Factor Beta Receptor 1</t>
  </si>
  <si>
    <t>NUDT5</t>
  </si>
  <si>
    <t>Nudix Hydrolase 5</t>
  </si>
  <si>
    <t>TNKS</t>
  </si>
  <si>
    <t>Tankyrase</t>
  </si>
  <si>
    <t>DUSP16</t>
  </si>
  <si>
    <t>Dual Specificity Phosphatase 16</t>
  </si>
  <si>
    <t>MADD</t>
  </si>
  <si>
    <t>Map Kinase Activating Death Domain</t>
  </si>
  <si>
    <t>NFAT5</t>
  </si>
  <si>
    <t>Nuclear Factor Of Activated T Cells 5</t>
  </si>
  <si>
    <t>CD101</t>
  </si>
  <si>
    <t>Cd101 Molecule</t>
  </si>
  <si>
    <t>TACO1</t>
  </si>
  <si>
    <t>Translational Activator Of Cytochrome C Oxidase I</t>
  </si>
  <si>
    <t>SNORA12</t>
  </si>
  <si>
    <t>Small Nucleolar Rna, H/Aca Box 12</t>
  </si>
  <si>
    <t>UBAP2</t>
  </si>
  <si>
    <t>Ubiquitin Associated Protein 2</t>
  </si>
  <si>
    <t> 64799</t>
  </si>
  <si>
    <t>FLJ12476</t>
  </si>
  <si>
    <t>Iq Motif Containing H</t>
  </si>
  <si>
    <t>TEX14</t>
  </si>
  <si>
    <t>Testis Expressed 14</t>
  </si>
  <si>
    <t>RELN</t>
  </si>
  <si>
    <t>Reelin</t>
  </si>
  <si>
    <t>CEP68</t>
  </si>
  <si>
    <t>Centrosomal Protein 68</t>
  </si>
  <si>
    <t>VPS13C</t>
  </si>
  <si>
    <t>Vacuolar Protein Sorting 13 Homolog C</t>
  </si>
  <si>
    <t>ITPR2</t>
  </si>
  <si>
    <t>Inositol 1,4,5-Trisphosphate Receptor Type 2</t>
  </si>
  <si>
    <t>AAA1</t>
  </si>
  <si>
    <t>Aortic Aneurysm, Familial Abdominal 1</t>
  </si>
  <si>
    <t>PTH1R</t>
  </si>
  <si>
    <t>Parathyroid Hormone 1 Receptor</t>
  </si>
  <si>
    <t>SEMA4B</t>
  </si>
  <si>
    <t>Semaphorin 4B</t>
  </si>
  <si>
    <t>DLEU1</t>
  </si>
  <si>
    <t>Deleted In Lymphocytic Leukemia 1</t>
  </si>
  <si>
    <t>CUTA</t>
  </si>
  <si>
    <t>Cuta Divalent Cation Tolerance Homolog</t>
  </si>
  <si>
    <t>EHHADH</t>
  </si>
  <si>
    <t>Enoyl-Coa Hydratase And 3-Hydroxyacyl Coa Dehydrogenase</t>
  </si>
  <si>
    <t>SLC9B2</t>
  </si>
  <si>
    <t>Solute Carrier Family 9 Member B2</t>
  </si>
  <si>
    <t>SDCCAG3</t>
  </si>
  <si>
    <t>Serologically Defined Colon Cancer Antigen 3 </t>
  </si>
  <si>
    <t>CAMK2G</t>
  </si>
  <si>
    <t>Calcium/Calmodulin Dependent Protein Kinase Ii Gamma</t>
  </si>
  <si>
    <t>MED23</t>
  </si>
  <si>
    <t>Mediator Complex Subunit 23</t>
  </si>
  <si>
    <t>ATP5G1</t>
  </si>
  <si>
    <t>Atp Synthase, H+ Transporting, Mitochondrial F0 Complex, Subunit C (Subunit 9), Isoform 1</t>
  </si>
  <si>
    <t>FLJ20255</t>
  </si>
  <si>
    <t>Transmembrane Protein 104</t>
  </si>
  <si>
    <t>CTTNBP2</t>
  </si>
  <si>
    <t>Cortactin Binding Protein 2</t>
  </si>
  <si>
    <t>USP3</t>
  </si>
  <si>
    <t>Ubiquitin Specific Peptidase 3</t>
  </si>
  <si>
    <t>GPR154</t>
  </si>
  <si>
    <t>G Protein-Coupled Receptor 154 </t>
  </si>
  <si>
    <t>EYA2</t>
  </si>
  <si>
    <t>Eya Transcriptional Coactivator And Phosphatase 2</t>
  </si>
  <si>
    <t>PKN2</t>
  </si>
  <si>
    <t>Protein Kinase N2</t>
  </si>
  <si>
    <t>5-azaindole analog 2</t>
  </si>
  <si>
    <t>Table S1. List of 734 genes associated with Type 2 Diabetes</t>
    <phoneticPr fontId="19" type="noConversion"/>
  </si>
  <si>
    <t>Table S2.1109 candidates for drug repositioning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Alignment="1"/>
    <xf numFmtId="0" fontId="21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3" fillId="0" borderId="0" xfId="0" applyFont="1" applyAlignment="1"/>
    <xf numFmtId="176" fontId="20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C5E6F-8DE1-49F7-A101-0A0ED671ECE3}">
  <dimension ref="A1:C736"/>
  <sheetViews>
    <sheetView topLeftCell="A700" workbookViewId="0">
      <selection activeCell="B1" sqref="B1"/>
    </sheetView>
  </sheetViews>
  <sheetFormatPr defaultRowHeight="14" x14ac:dyDescent="0.3"/>
  <cols>
    <col min="1" max="1" width="11.4140625" style="6" customWidth="1"/>
    <col min="2" max="2" width="14.1640625" style="6" customWidth="1"/>
    <col min="3" max="3" width="15.08203125" style="6" customWidth="1"/>
    <col min="4" max="16384" width="8.6640625" style="6"/>
  </cols>
  <sheetData>
    <row r="1" spans="1:3" s="5" customFormat="1" x14ac:dyDescent="0.3">
      <c r="A1" s="5" t="s">
        <v>2578</v>
      </c>
    </row>
    <row r="2" spans="1:3" x14ac:dyDescent="0.3">
      <c r="A2" s="6" t="s">
        <v>1112</v>
      </c>
      <c r="B2" s="6" t="s">
        <v>1113</v>
      </c>
      <c r="C2" s="6" t="s">
        <v>1114</v>
      </c>
    </row>
    <row r="3" spans="1:3" x14ac:dyDescent="0.3">
      <c r="A3" s="6">
        <v>144402</v>
      </c>
      <c r="B3" s="6" t="s">
        <v>1115</v>
      </c>
      <c r="C3" s="6" t="s">
        <v>1116</v>
      </c>
    </row>
    <row r="4" spans="1:3" x14ac:dyDescent="0.3">
      <c r="A4" s="6">
        <v>23051</v>
      </c>
      <c r="B4" s="6" t="s">
        <v>1117</v>
      </c>
      <c r="C4" s="6" t="s">
        <v>1118</v>
      </c>
    </row>
    <row r="5" spans="1:3" x14ac:dyDescent="0.3">
      <c r="A5" s="6">
        <v>4026</v>
      </c>
      <c r="B5" s="6" t="s">
        <v>1119</v>
      </c>
      <c r="C5" s="6" t="s">
        <v>1120</v>
      </c>
    </row>
    <row r="6" spans="1:3" x14ac:dyDescent="0.3">
      <c r="A6" s="6">
        <v>775</v>
      </c>
      <c r="B6" s="6" t="s">
        <v>1121</v>
      </c>
      <c r="C6" s="6" t="s">
        <v>1122</v>
      </c>
    </row>
    <row r="7" spans="1:3" x14ac:dyDescent="0.3">
      <c r="A7" s="6">
        <v>57061</v>
      </c>
      <c r="B7" s="6" t="s">
        <v>1123</v>
      </c>
      <c r="C7" s="6" t="s">
        <v>1124</v>
      </c>
    </row>
    <row r="8" spans="1:3" x14ac:dyDescent="0.3">
      <c r="A8" s="6">
        <v>23499</v>
      </c>
      <c r="B8" s="6" t="s">
        <v>1125</v>
      </c>
      <c r="C8" s="6" t="s">
        <v>1126</v>
      </c>
    </row>
    <row r="9" spans="1:3" x14ac:dyDescent="0.3">
      <c r="A9" s="6">
        <v>3479</v>
      </c>
      <c r="B9" s="6" t="s">
        <v>1127</v>
      </c>
      <c r="C9" s="6" t="s">
        <v>1128</v>
      </c>
    </row>
    <row r="10" spans="1:3" x14ac:dyDescent="0.3">
      <c r="A10" s="6">
        <v>144348</v>
      </c>
      <c r="B10" s="6" t="s">
        <v>1129</v>
      </c>
      <c r="C10" s="6" t="s">
        <v>1130</v>
      </c>
    </row>
    <row r="11" spans="1:3" x14ac:dyDescent="0.3">
      <c r="A11" s="6">
        <v>81532</v>
      </c>
      <c r="B11" s="6" t="s">
        <v>1131</v>
      </c>
      <c r="C11" s="6" t="s">
        <v>1132</v>
      </c>
    </row>
    <row r="12" spans="1:3" x14ac:dyDescent="0.3">
      <c r="A12" s="6">
        <v>51074</v>
      </c>
      <c r="B12" s="6" t="s">
        <v>1133</v>
      </c>
      <c r="C12" s="6" t="s">
        <v>1134</v>
      </c>
    </row>
    <row r="13" spans="1:3" x14ac:dyDescent="0.3">
      <c r="A13" s="6">
        <v>4160</v>
      </c>
      <c r="B13" s="6" t="s">
        <v>1135</v>
      </c>
      <c r="C13" s="6" t="s">
        <v>1136</v>
      </c>
    </row>
    <row r="14" spans="1:3" x14ac:dyDescent="0.3">
      <c r="A14" s="6">
        <v>29116</v>
      </c>
      <c r="B14" s="6" t="s">
        <v>1137</v>
      </c>
      <c r="C14" s="6" t="s">
        <v>1138</v>
      </c>
    </row>
    <row r="15" spans="1:3" x14ac:dyDescent="0.3">
      <c r="A15" s="6">
        <v>6927</v>
      </c>
      <c r="B15" s="6" t="s">
        <v>1139</v>
      </c>
      <c r="C15" s="6" t="s">
        <v>1140</v>
      </c>
    </row>
    <row r="16" spans="1:3" x14ac:dyDescent="0.3">
      <c r="A16" s="6">
        <v>3630</v>
      </c>
      <c r="B16" s="6" t="s">
        <v>1141</v>
      </c>
      <c r="C16" s="6" t="s">
        <v>1142</v>
      </c>
    </row>
    <row r="17" spans="1:3" x14ac:dyDescent="0.3">
      <c r="A17" s="6">
        <v>2997</v>
      </c>
      <c r="B17" s="6" t="s">
        <v>1143</v>
      </c>
      <c r="C17" s="6" t="s">
        <v>1144</v>
      </c>
    </row>
    <row r="18" spans="1:3" x14ac:dyDescent="0.3">
      <c r="A18" s="6">
        <v>21638</v>
      </c>
      <c r="B18" s="6" t="s">
        <v>1145</v>
      </c>
      <c r="C18" s="6" t="s">
        <v>1146</v>
      </c>
    </row>
    <row r="19" spans="1:3" x14ac:dyDescent="0.3">
      <c r="A19" s="6">
        <v>84327</v>
      </c>
      <c r="B19" s="6" t="s">
        <v>1147</v>
      </c>
      <c r="C19" s="6" t="s">
        <v>1148</v>
      </c>
    </row>
    <row r="20" spans="1:3" x14ac:dyDescent="0.3">
      <c r="A20" s="6">
        <v>132332</v>
      </c>
      <c r="B20" s="6" t="s">
        <v>1149</v>
      </c>
      <c r="C20" s="6" t="s">
        <v>1150</v>
      </c>
    </row>
    <row r="21" spans="1:3" x14ac:dyDescent="0.3">
      <c r="A21" s="6">
        <v>5770</v>
      </c>
      <c r="B21" s="6" t="s">
        <v>1151</v>
      </c>
      <c r="C21" s="6" t="s">
        <v>1152</v>
      </c>
    </row>
    <row r="22" spans="1:3" x14ac:dyDescent="0.3">
      <c r="A22" s="6">
        <v>8462</v>
      </c>
      <c r="B22" s="6" t="s">
        <v>1153</v>
      </c>
      <c r="C22" s="6" t="s">
        <v>1154</v>
      </c>
    </row>
    <row r="23" spans="1:3" x14ac:dyDescent="0.3">
      <c r="A23" s="6">
        <v>440699</v>
      </c>
      <c r="B23" s="6" t="s">
        <v>1155</v>
      </c>
      <c r="C23" s="6" t="s">
        <v>1156</v>
      </c>
    </row>
    <row r="24" spans="1:3" x14ac:dyDescent="0.3">
      <c r="A24" s="6">
        <v>10644</v>
      </c>
      <c r="B24" s="6" t="s">
        <v>1157</v>
      </c>
      <c r="C24" s="6" t="s">
        <v>1158</v>
      </c>
    </row>
    <row r="25" spans="1:3" x14ac:dyDescent="0.3">
      <c r="A25" s="6">
        <v>4544</v>
      </c>
      <c r="B25" s="6" t="s">
        <v>1159</v>
      </c>
      <c r="C25" s="6" t="s">
        <v>1160</v>
      </c>
    </row>
    <row r="26" spans="1:3" x14ac:dyDescent="0.3">
      <c r="A26" s="6">
        <v>7088</v>
      </c>
      <c r="B26" s="6" t="s">
        <v>1161</v>
      </c>
      <c r="C26" s="6" t="s">
        <v>1162</v>
      </c>
    </row>
    <row r="27" spans="1:3" x14ac:dyDescent="0.3">
      <c r="A27" s="6">
        <v>121601</v>
      </c>
      <c r="B27" s="6" t="s">
        <v>1163</v>
      </c>
      <c r="C27" s="6" t="s">
        <v>1164</v>
      </c>
    </row>
    <row r="28" spans="1:3" x14ac:dyDescent="0.3">
      <c r="A28" s="6">
        <v>138639</v>
      </c>
      <c r="B28" s="6" t="s">
        <v>1165</v>
      </c>
      <c r="C28" s="6" t="s">
        <v>1166</v>
      </c>
    </row>
    <row r="29" spans="1:3" x14ac:dyDescent="0.3">
      <c r="A29" s="6">
        <v>79190</v>
      </c>
      <c r="B29" s="6" t="s">
        <v>1167</v>
      </c>
      <c r="C29" s="6" t="s">
        <v>1168</v>
      </c>
    </row>
    <row r="30" spans="1:3" x14ac:dyDescent="0.3">
      <c r="A30" s="6">
        <v>3992</v>
      </c>
      <c r="B30" s="6" t="s">
        <v>1169</v>
      </c>
      <c r="C30" s="6" t="s">
        <v>1170</v>
      </c>
    </row>
    <row r="31" spans="1:3" x14ac:dyDescent="0.3">
      <c r="A31" s="6">
        <v>3087</v>
      </c>
      <c r="B31" s="6" t="s">
        <v>1171</v>
      </c>
      <c r="C31" s="6" t="s">
        <v>1172</v>
      </c>
    </row>
    <row r="32" spans="1:3" x14ac:dyDescent="0.3">
      <c r="A32" s="6">
        <v>10018</v>
      </c>
      <c r="B32" s="6" t="s">
        <v>1173</v>
      </c>
      <c r="C32" s="6" t="s">
        <v>1174</v>
      </c>
    </row>
    <row r="33" spans="1:3" x14ac:dyDescent="0.3">
      <c r="A33" s="6">
        <v>17344</v>
      </c>
      <c r="B33" s="6" t="s">
        <v>1175</v>
      </c>
      <c r="C33" s="6" t="s">
        <v>1176</v>
      </c>
    </row>
    <row r="34" spans="1:3" x14ac:dyDescent="0.3">
      <c r="A34" s="6">
        <v>3586</v>
      </c>
      <c r="B34" s="6" t="s">
        <v>1177</v>
      </c>
      <c r="C34" s="6" t="s">
        <v>1178</v>
      </c>
    </row>
    <row r="35" spans="1:3" x14ac:dyDescent="0.3">
      <c r="A35" s="6">
        <v>10743</v>
      </c>
      <c r="B35" s="6" t="s">
        <v>1179</v>
      </c>
      <c r="C35" s="6" t="s">
        <v>1180</v>
      </c>
    </row>
    <row r="36" spans="1:3" x14ac:dyDescent="0.3">
      <c r="A36" s="6">
        <v>84823</v>
      </c>
      <c r="B36" s="6" t="s">
        <v>1181</v>
      </c>
      <c r="C36" s="6" t="s">
        <v>1182</v>
      </c>
    </row>
    <row r="37" spans="1:3" x14ac:dyDescent="0.3">
      <c r="A37" s="6">
        <v>169026</v>
      </c>
      <c r="B37" s="6" t="s">
        <v>1183</v>
      </c>
      <c r="C37" s="6" t="s">
        <v>1184</v>
      </c>
    </row>
    <row r="38" spans="1:3" x14ac:dyDescent="0.3">
      <c r="A38" s="6">
        <v>3375</v>
      </c>
      <c r="B38" s="6" t="s">
        <v>1185</v>
      </c>
      <c r="C38" s="6" t="s">
        <v>1186</v>
      </c>
    </row>
    <row r="39" spans="1:3" x14ac:dyDescent="0.3">
      <c r="A39" s="6">
        <v>4967</v>
      </c>
      <c r="B39" s="6" t="s">
        <v>1187</v>
      </c>
      <c r="C39" s="6" t="s">
        <v>1188</v>
      </c>
    </row>
    <row r="40" spans="1:3" x14ac:dyDescent="0.3">
      <c r="A40" s="6">
        <v>79068</v>
      </c>
      <c r="B40" s="6" t="s">
        <v>1189</v>
      </c>
      <c r="C40" s="6" t="s">
        <v>1190</v>
      </c>
    </row>
    <row r="41" spans="1:3" x14ac:dyDescent="0.3">
      <c r="A41" s="6">
        <v>10562</v>
      </c>
      <c r="B41" s="6" t="s">
        <v>1191</v>
      </c>
      <c r="C41" s="6" t="s">
        <v>1192</v>
      </c>
    </row>
    <row r="42" spans="1:3" x14ac:dyDescent="0.3">
      <c r="A42" s="6">
        <v>9348</v>
      </c>
      <c r="B42" s="6" t="s">
        <v>1193</v>
      </c>
      <c r="C42" s="6" t="s">
        <v>1194</v>
      </c>
    </row>
    <row r="43" spans="1:3" x14ac:dyDescent="0.3">
      <c r="A43" s="6">
        <v>208</v>
      </c>
      <c r="B43" s="6" t="s">
        <v>1195</v>
      </c>
      <c r="C43" s="6" t="s">
        <v>1196</v>
      </c>
    </row>
    <row r="44" spans="1:3" x14ac:dyDescent="0.3">
      <c r="A44" s="6">
        <v>8633</v>
      </c>
      <c r="B44" s="6" t="s">
        <v>1197</v>
      </c>
      <c r="C44" s="6" t="s">
        <v>1198</v>
      </c>
    </row>
    <row r="45" spans="1:3" x14ac:dyDescent="0.3">
      <c r="A45" s="6">
        <v>2627</v>
      </c>
      <c r="B45" s="6" t="s">
        <v>1199</v>
      </c>
      <c r="C45" s="6" t="s">
        <v>1200</v>
      </c>
    </row>
    <row r="46" spans="1:3" x14ac:dyDescent="0.3">
      <c r="A46" s="6">
        <v>3651</v>
      </c>
      <c r="B46" s="6" t="s">
        <v>1201</v>
      </c>
      <c r="C46" s="6" t="s">
        <v>1202</v>
      </c>
    </row>
    <row r="47" spans="1:3" x14ac:dyDescent="0.3">
      <c r="A47" s="6">
        <v>3170</v>
      </c>
      <c r="B47" s="6" t="s">
        <v>1203</v>
      </c>
      <c r="C47" s="6" t="s">
        <v>1204</v>
      </c>
    </row>
    <row r="48" spans="1:3" x14ac:dyDescent="0.3">
      <c r="A48" s="6">
        <v>10555</v>
      </c>
      <c r="B48" s="6" t="s">
        <v>1205</v>
      </c>
      <c r="C48" s="6" t="s">
        <v>1206</v>
      </c>
    </row>
    <row r="49" spans="1:3" x14ac:dyDescent="0.3">
      <c r="A49" s="6">
        <v>94241</v>
      </c>
      <c r="B49" s="6" t="s">
        <v>1207</v>
      </c>
      <c r="C49" s="6" t="s">
        <v>1208</v>
      </c>
    </row>
    <row r="50" spans="1:3" x14ac:dyDescent="0.3">
      <c r="A50" s="6">
        <v>387103</v>
      </c>
      <c r="B50" s="6" t="s">
        <v>1209</v>
      </c>
      <c r="C50" s="6" t="s">
        <v>1210</v>
      </c>
    </row>
    <row r="51" spans="1:3" x14ac:dyDescent="0.3">
      <c r="A51" s="6">
        <v>7103</v>
      </c>
      <c r="B51" s="6" t="s">
        <v>1211</v>
      </c>
      <c r="C51" s="6" t="s">
        <v>1212</v>
      </c>
    </row>
    <row r="52" spans="1:3" x14ac:dyDescent="0.3">
      <c r="A52" s="6">
        <v>11281</v>
      </c>
      <c r="B52" s="6" t="s">
        <v>1213</v>
      </c>
      <c r="C52" s="6" t="s">
        <v>1214</v>
      </c>
    </row>
    <row r="53" spans="1:3" x14ac:dyDescent="0.3">
      <c r="A53" s="6">
        <v>63892</v>
      </c>
      <c r="B53" s="6" t="s">
        <v>1215</v>
      </c>
      <c r="C53" s="6" t="s">
        <v>1216</v>
      </c>
    </row>
    <row r="54" spans="1:3" x14ac:dyDescent="0.3">
      <c r="A54" s="6">
        <v>10363</v>
      </c>
      <c r="B54" s="6" t="s">
        <v>1217</v>
      </c>
      <c r="C54" s="6" t="s">
        <v>1218</v>
      </c>
    </row>
    <row r="55" spans="1:3" x14ac:dyDescent="0.3">
      <c r="A55" s="6">
        <v>23456</v>
      </c>
      <c r="B55" s="6" t="s">
        <v>1219</v>
      </c>
      <c r="C55" s="6" t="s">
        <v>1220</v>
      </c>
    </row>
    <row r="56" spans="1:3" x14ac:dyDescent="0.3">
      <c r="A56" s="6">
        <v>169792</v>
      </c>
      <c r="B56" s="6" t="s">
        <v>1221</v>
      </c>
      <c r="C56" s="6" t="s">
        <v>1222</v>
      </c>
    </row>
    <row r="57" spans="1:3" x14ac:dyDescent="0.3">
      <c r="A57" s="6">
        <v>2645</v>
      </c>
      <c r="B57" s="6" t="s">
        <v>1223</v>
      </c>
      <c r="C57" s="6" t="s">
        <v>1224</v>
      </c>
    </row>
    <row r="58" spans="1:3" x14ac:dyDescent="0.3">
      <c r="A58" s="6">
        <v>150</v>
      </c>
      <c r="B58" s="6" t="s">
        <v>1225</v>
      </c>
      <c r="C58" s="6" t="s">
        <v>1226</v>
      </c>
    </row>
    <row r="59" spans="1:3" x14ac:dyDescent="0.3">
      <c r="A59" s="6">
        <v>56999</v>
      </c>
      <c r="B59" s="6" t="s">
        <v>1227</v>
      </c>
      <c r="C59" s="6" t="s">
        <v>1228</v>
      </c>
    </row>
    <row r="60" spans="1:3" x14ac:dyDescent="0.3">
      <c r="A60" s="6">
        <v>29942</v>
      </c>
      <c r="B60" s="6" t="s">
        <v>1229</v>
      </c>
      <c r="C60" s="6" t="s">
        <v>1230</v>
      </c>
    </row>
    <row r="61" spans="1:3" x14ac:dyDescent="0.3">
      <c r="A61" s="6">
        <v>3667</v>
      </c>
      <c r="B61" s="6" t="s">
        <v>1231</v>
      </c>
      <c r="C61" s="6" t="s">
        <v>1232</v>
      </c>
    </row>
    <row r="62" spans="1:3" x14ac:dyDescent="0.3">
      <c r="A62" s="6">
        <v>23140</v>
      </c>
      <c r="B62" s="6" t="s">
        <v>1233</v>
      </c>
      <c r="C62" s="6" t="s">
        <v>1234</v>
      </c>
    </row>
    <row r="63" spans="1:3" x14ac:dyDescent="0.3">
      <c r="A63" s="6">
        <v>111</v>
      </c>
      <c r="B63" s="6" t="s">
        <v>1235</v>
      </c>
      <c r="C63" s="6" t="s">
        <v>1236</v>
      </c>
    </row>
    <row r="64" spans="1:3" x14ac:dyDescent="0.3">
      <c r="A64" s="6">
        <v>2180</v>
      </c>
      <c r="B64" s="6" t="s">
        <v>1237</v>
      </c>
      <c r="C64" s="6" t="s">
        <v>1238</v>
      </c>
    </row>
    <row r="65" spans="1:3" x14ac:dyDescent="0.3">
      <c r="A65" s="6">
        <v>55089</v>
      </c>
      <c r="B65" s="6" t="s">
        <v>1239</v>
      </c>
      <c r="C65" s="6" t="s">
        <v>1240</v>
      </c>
    </row>
    <row r="66" spans="1:3" x14ac:dyDescent="0.3">
      <c r="A66" s="6">
        <v>286</v>
      </c>
      <c r="B66" s="6" t="s">
        <v>1241</v>
      </c>
      <c r="C66" s="6" t="s">
        <v>1242</v>
      </c>
    </row>
    <row r="67" spans="1:3" x14ac:dyDescent="0.3">
      <c r="A67" s="6">
        <v>2113</v>
      </c>
      <c r="B67" s="6" t="s">
        <v>1243</v>
      </c>
      <c r="C67" s="6" t="s">
        <v>1244</v>
      </c>
    </row>
    <row r="68" spans="1:3" x14ac:dyDescent="0.3">
      <c r="A68" s="6">
        <v>2646</v>
      </c>
      <c r="B68" s="6" t="s">
        <v>1245</v>
      </c>
      <c r="C68" s="6" t="s">
        <v>1246</v>
      </c>
    </row>
    <row r="69" spans="1:3" x14ac:dyDescent="0.3">
      <c r="A69" s="6">
        <v>3570</v>
      </c>
      <c r="B69" s="6" t="s">
        <v>1247</v>
      </c>
      <c r="C69" s="6" t="s">
        <v>1248</v>
      </c>
    </row>
    <row r="70" spans="1:3" x14ac:dyDescent="0.3">
      <c r="A70" s="6">
        <v>5468</v>
      </c>
      <c r="B70" s="6" t="s">
        <v>1249</v>
      </c>
      <c r="C70" s="6" t="s">
        <v>1250</v>
      </c>
    </row>
    <row r="71" spans="1:3" x14ac:dyDescent="0.3">
      <c r="A71" s="6">
        <v>85461</v>
      </c>
      <c r="B71" s="6" t="s">
        <v>1251</v>
      </c>
      <c r="C71" s="6" t="s">
        <v>1252</v>
      </c>
    </row>
    <row r="72" spans="1:3" x14ac:dyDescent="0.3">
      <c r="A72" s="6">
        <v>7021</v>
      </c>
      <c r="B72" s="6" t="s">
        <v>1253</v>
      </c>
      <c r="C72" s="6" t="s">
        <v>1254</v>
      </c>
    </row>
    <row r="73" spans="1:3" x14ac:dyDescent="0.3">
      <c r="A73" s="6">
        <v>3172</v>
      </c>
      <c r="B73" s="6" t="s">
        <v>1255</v>
      </c>
      <c r="C73" s="6" t="s">
        <v>1256</v>
      </c>
    </row>
    <row r="74" spans="1:3" x14ac:dyDescent="0.3">
      <c r="A74" s="6">
        <v>222234</v>
      </c>
      <c r="B74" s="6" t="s">
        <v>1257</v>
      </c>
      <c r="C74" s="6" t="s">
        <v>1258</v>
      </c>
    </row>
    <row r="75" spans="1:3" x14ac:dyDescent="0.3">
      <c r="A75" s="6">
        <v>2043</v>
      </c>
      <c r="B75" s="6" t="s">
        <v>1259</v>
      </c>
      <c r="C75" s="6" t="s">
        <v>1260</v>
      </c>
    </row>
    <row r="76" spans="1:3" x14ac:dyDescent="0.3">
      <c r="A76" s="6">
        <v>116985</v>
      </c>
      <c r="B76" s="6" t="s">
        <v>1261</v>
      </c>
      <c r="C76" s="6" t="s">
        <v>1262</v>
      </c>
    </row>
    <row r="77" spans="1:3" x14ac:dyDescent="0.3">
      <c r="A77" s="6">
        <v>1056</v>
      </c>
      <c r="B77" s="6" t="s">
        <v>1263</v>
      </c>
      <c r="C77" s="6" t="s">
        <v>1264</v>
      </c>
    </row>
    <row r="78" spans="1:3" x14ac:dyDescent="0.3">
      <c r="A78" s="6">
        <v>4163</v>
      </c>
      <c r="B78" s="6" t="s">
        <v>1265</v>
      </c>
      <c r="C78" s="6" t="s">
        <v>1266</v>
      </c>
    </row>
    <row r="79" spans="1:3" x14ac:dyDescent="0.3">
      <c r="A79" s="6">
        <v>10253</v>
      </c>
      <c r="B79" s="6" t="s">
        <v>1267</v>
      </c>
      <c r="C79" s="6" t="s">
        <v>1268</v>
      </c>
    </row>
    <row r="80" spans="1:3" x14ac:dyDescent="0.3">
      <c r="A80" s="6">
        <v>4846</v>
      </c>
      <c r="B80" s="6" t="s">
        <v>1269</v>
      </c>
      <c r="C80" s="6" t="s">
        <v>1270</v>
      </c>
    </row>
    <row r="81" spans="1:3" x14ac:dyDescent="0.3">
      <c r="A81" s="6">
        <v>80778</v>
      </c>
      <c r="B81" s="6" t="s">
        <v>1271</v>
      </c>
      <c r="C81" s="6" t="s">
        <v>1272</v>
      </c>
    </row>
    <row r="82" spans="1:3" x14ac:dyDescent="0.3">
      <c r="A82" s="6">
        <v>9415</v>
      </c>
      <c r="B82" s="6" t="s">
        <v>1273</v>
      </c>
      <c r="C82" s="6" t="s">
        <v>1274</v>
      </c>
    </row>
    <row r="83" spans="1:3" x14ac:dyDescent="0.3">
      <c r="A83" s="6">
        <v>3119</v>
      </c>
      <c r="B83" s="6" t="s">
        <v>1275</v>
      </c>
      <c r="C83" s="6" t="s">
        <v>1276</v>
      </c>
    </row>
    <row r="84" spans="1:3" x14ac:dyDescent="0.3">
      <c r="A84" s="6">
        <v>57118</v>
      </c>
      <c r="B84" s="6" t="s">
        <v>1277</v>
      </c>
      <c r="C84" s="6" t="s">
        <v>1278</v>
      </c>
    </row>
    <row r="85" spans="1:3" x14ac:dyDescent="0.3">
      <c r="A85" s="6">
        <v>136259</v>
      </c>
      <c r="B85" s="6" t="s">
        <v>1279</v>
      </c>
      <c r="C85" s="6" t="s">
        <v>1280</v>
      </c>
    </row>
    <row r="86" spans="1:3" x14ac:dyDescent="0.3">
      <c r="A86" s="6">
        <v>2696</v>
      </c>
      <c r="B86" s="6" t="s">
        <v>1281</v>
      </c>
      <c r="C86" s="6" t="s">
        <v>1282</v>
      </c>
    </row>
    <row r="87" spans="1:3" x14ac:dyDescent="0.3">
      <c r="A87" s="6">
        <v>19441</v>
      </c>
      <c r="B87" s="6" t="s">
        <v>1283</v>
      </c>
      <c r="C87" s="6" t="s">
        <v>1284</v>
      </c>
    </row>
    <row r="88" spans="1:3" x14ac:dyDescent="0.3">
      <c r="A88" s="6">
        <v>6745</v>
      </c>
      <c r="B88" s="6" t="s">
        <v>1285</v>
      </c>
      <c r="C88" s="6" t="s">
        <v>1286</v>
      </c>
    </row>
    <row r="89" spans="1:3" x14ac:dyDescent="0.3">
      <c r="A89" s="6">
        <v>221692</v>
      </c>
      <c r="B89" s="6" t="s">
        <v>1287</v>
      </c>
      <c r="C89" s="6" t="s">
        <v>1288</v>
      </c>
    </row>
    <row r="90" spans="1:3" x14ac:dyDescent="0.3">
      <c r="A90" s="6">
        <v>22984</v>
      </c>
      <c r="B90" s="6" t="s">
        <v>1289</v>
      </c>
      <c r="C90" s="6" t="s">
        <v>1290</v>
      </c>
    </row>
    <row r="91" spans="1:3" x14ac:dyDescent="0.3">
      <c r="A91" s="6">
        <v>79191</v>
      </c>
      <c r="B91" s="6" t="s">
        <v>1291</v>
      </c>
      <c r="C91" s="6" t="s">
        <v>1292</v>
      </c>
    </row>
    <row r="92" spans="1:3" x14ac:dyDescent="0.3">
      <c r="A92" s="6">
        <v>5325</v>
      </c>
      <c r="B92" s="6" t="s">
        <v>1293</v>
      </c>
      <c r="C92" s="6" t="s">
        <v>1294</v>
      </c>
    </row>
    <row r="93" spans="1:3" x14ac:dyDescent="0.3">
      <c r="A93" s="6">
        <v>6137</v>
      </c>
      <c r="B93" s="6" t="s">
        <v>1295</v>
      </c>
      <c r="C93" s="6" t="s">
        <v>1296</v>
      </c>
    </row>
    <row r="94" spans="1:3" x14ac:dyDescent="0.3">
      <c r="A94" s="6">
        <v>29252</v>
      </c>
      <c r="B94" s="6" t="s">
        <v>1297</v>
      </c>
      <c r="C94" s="6" t="s">
        <v>1298</v>
      </c>
    </row>
    <row r="95" spans="1:3" x14ac:dyDescent="0.3">
      <c r="A95" s="6">
        <v>25143</v>
      </c>
      <c r="B95" s="6" t="s">
        <v>1299</v>
      </c>
      <c r="C95" s="6" t="s">
        <v>1300</v>
      </c>
    </row>
    <row r="96" spans="1:3" x14ac:dyDescent="0.3">
      <c r="A96" s="6">
        <v>2122</v>
      </c>
      <c r="B96" s="6" t="s">
        <v>1301</v>
      </c>
      <c r="C96" s="6" t="s">
        <v>1302</v>
      </c>
    </row>
    <row r="97" spans="1:3" x14ac:dyDescent="0.3">
      <c r="A97" s="6">
        <v>26580</v>
      </c>
      <c r="B97" s="6" t="s">
        <v>1303</v>
      </c>
      <c r="C97" s="6" t="s">
        <v>1304</v>
      </c>
    </row>
    <row r="98" spans="1:3" x14ac:dyDescent="0.3">
      <c r="A98" s="6">
        <v>3953</v>
      </c>
      <c r="B98" s="6" t="s">
        <v>1305</v>
      </c>
      <c r="C98" s="6" t="s">
        <v>1306</v>
      </c>
    </row>
    <row r="99" spans="1:3" x14ac:dyDescent="0.3">
      <c r="A99" s="6">
        <v>5629</v>
      </c>
      <c r="B99" s="6" t="s">
        <v>1307</v>
      </c>
      <c r="C99" s="6" t="s">
        <v>1308</v>
      </c>
    </row>
    <row r="100" spans="1:3" x14ac:dyDescent="0.3">
      <c r="A100" s="6">
        <v>6236</v>
      </c>
      <c r="B100" s="6" t="s">
        <v>1309</v>
      </c>
      <c r="C100" s="6" t="s">
        <v>1310</v>
      </c>
    </row>
    <row r="101" spans="1:3" x14ac:dyDescent="0.3">
      <c r="A101" s="6">
        <v>2638</v>
      </c>
      <c r="B101" s="6" t="s">
        <v>1311</v>
      </c>
      <c r="C101" s="6" t="s">
        <v>1312</v>
      </c>
    </row>
    <row r="102" spans="1:3" x14ac:dyDescent="0.3">
      <c r="A102" s="6">
        <v>11124</v>
      </c>
      <c r="B102" s="6" t="s">
        <v>1313</v>
      </c>
      <c r="C102" s="6" t="s">
        <v>1314</v>
      </c>
    </row>
    <row r="103" spans="1:3" x14ac:dyDescent="0.3">
      <c r="A103" s="6">
        <v>57818</v>
      </c>
      <c r="B103" s="6" t="s">
        <v>1315</v>
      </c>
      <c r="C103" s="6" t="s">
        <v>1316</v>
      </c>
    </row>
    <row r="104" spans="1:3" x14ac:dyDescent="0.3">
      <c r="A104" s="6">
        <v>7124</v>
      </c>
      <c r="B104" s="6" t="s">
        <v>1317</v>
      </c>
      <c r="C104" s="6" t="s">
        <v>1318</v>
      </c>
    </row>
    <row r="105" spans="1:3" x14ac:dyDescent="0.3">
      <c r="A105" s="6">
        <v>3643</v>
      </c>
      <c r="B105" s="6" t="s">
        <v>1319</v>
      </c>
      <c r="C105" s="6" t="s">
        <v>1320</v>
      </c>
    </row>
    <row r="106" spans="1:3" x14ac:dyDescent="0.3">
      <c r="A106" s="6">
        <v>8872</v>
      </c>
      <c r="B106" s="6" t="s">
        <v>1321</v>
      </c>
      <c r="C106" s="6" t="s">
        <v>1322</v>
      </c>
    </row>
    <row r="107" spans="1:3" x14ac:dyDescent="0.3">
      <c r="A107" s="6">
        <v>7325</v>
      </c>
      <c r="B107" s="6" t="s">
        <v>1323</v>
      </c>
      <c r="C107" s="6" t="s">
        <v>1324</v>
      </c>
    </row>
    <row r="108" spans="1:3" x14ac:dyDescent="0.3">
      <c r="A108" s="6">
        <v>6928</v>
      </c>
      <c r="B108" s="6" t="s">
        <v>1325</v>
      </c>
      <c r="C108" s="6" t="s">
        <v>1326</v>
      </c>
    </row>
    <row r="109" spans="1:3" x14ac:dyDescent="0.3">
      <c r="A109" s="6">
        <v>728489</v>
      </c>
      <c r="B109" s="6" t="s">
        <v>1327</v>
      </c>
      <c r="C109" s="6" t="s">
        <v>1328</v>
      </c>
    </row>
    <row r="110" spans="1:3" x14ac:dyDescent="0.3">
      <c r="A110" s="6">
        <v>9903</v>
      </c>
      <c r="B110" s="6" t="s">
        <v>1329</v>
      </c>
      <c r="C110" s="6" t="s">
        <v>1330</v>
      </c>
    </row>
    <row r="111" spans="1:3" x14ac:dyDescent="0.3">
      <c r="A111" s="6">
        <v>4023</v>
      </c>
      <c r="B111" s="6" t="s">
        <v>1331</v>
      </c>
      <c r="C111" s="6" t="s">
        <v>1332</v>
      </c>
    </row>
    <row r="112" spans="1:3" x14ac:dyDescent="0.3">
      <c r="A112" s="6">
        <v>1993</v>
      </c>
      <c r="B112" s="6" t="s">
        <v>1333</v>
      </c>
      <c r="C112" s="6" t="s">
        <v>1334</v>
      </c>
    </row>
    <row r="113" spans="1:3" x14ac:dyDescent="0.3">
      <c r="A113" s="6">
        <v>6934</v>
      </c>
      <c r="B113" s="6" t="s">
        <v>1335</v>
      </c>
      <c r="C113" s="6" t="s">
        <v>1336</v>
      </c>
    </row>
    <row r="114" spans="1:3" x14ac:dyDescent="0.3">
      <c r="A114" s="6">
        <v>23161</v>
      </c>
      <c r="B114" s="6" t="s">
        <v>1337</v>
      </c>
      <c r="C114" s="6" t="s">
        <v>1338</v>
      </c>
    </row>
    <row r="115" spans="1:3" x14ac:dyDescent="0.3">
      <c r="A115" s="6">
        <v>5167</v>
      </c>
      <c r="B115" s="6" t="s">
        <v>1339</v>
      </c>
      <c r="C115" s="6" t="s">
        <v>1340</v>
      </c>
    </row>
    <row r="116" spans="1:3" x14ac:dyDescent="0.3">
      <c r="A116" s="6">
        <v>6514</v>
      </c>
      <c r="B116" s="6" t="s">
        <v>1341</v>
      </c>
      <c r="C116" s="6" t="s">
        <v>1342</v>
      </c>
    </row>
    <row r="117" spans="1:3" x14ac:dyDescent="0.3">
      <c r="A117" s="6">
        <v>57178</v>
      </c>
      <c r="B117" s="6" t="s">
        <v>1343</v>
      </c>
      <c r="C117" s="6" t="s">
        <v>1344</v>
      </c>
    </row>
    <row r="118" spans="1:3" x14ac:dyDescent="0.3">
      <c r="A118" s="6">
        <v>894</v>
      </c>
      <c r="B118" s="6" t="s">
        <v>1345</v>
      </c>
      <c r="C118" s="6" t="s">
        <v>1346</v>
      </c>
    </row>
    <row r="119" spans="1:3" x14ac:dyDescent="0.3">
      <c r="A119" s="6">
        <v>5295</v>
      </c>
      <c r="B119" s="6" t="s">
        <v>1347</v>
      </c>
      <c r="C119" s="6" t="s">
        <v>1348</v>
      </c>
    </row>
    <row r="120" spans="1:3" x14ac:dyDescent="0.3">
      <c r="A120" s="6">
        <v>155</v>
      </c>
      <c r="B120" s="6" t="s">
        <v>1349</v>
      </c>
      <c r="C120" s="6" t="s">
        <v>1350</v>
      </c>
    </row>
    <row r="121" spans="1:3" x14ac:dyDescent="0.3">
      <c r="A121" s="6">
        <v>6774</v>
      </c>
      <c r="B121" s="6" t="s">
        <v>1351</v>
      </c>
      <c r="C121" s="6" t="s">
        <v>1352</v>
      </c>
    </row>
    <row r="122" spans="1:3" x14ac:dyDescent="0.3">
      <c r="A122" s="6">
        <v>11132</v>
      </c>
      <c r="B122" s="6" t="s">
        <v>1353</v>
      </c>
      <c r="C122" s="6" t="s">
        <v>1354</v>
      </c>
    </row>
    <row r="123" spans="1:3" x14ac:dyDescent="0.3">
      <c r="A123" s="6">
        <v>147372</v>
      </c>
      <c r="B123" s="6" t="s">
        <v>1355</v>
      </c>
      <c r="C123" s="6" t="s">
        <v>1356</v>
      </c>
    </row>
    <row r="124" spans="1:3" x14ac:dyDescent="0.3">
      <c r="A124" s="6">
        <v>10951</v>
      </c>
      <c r="B124" s="6" t="s">
        <v>1357</v>
      </c>
      <c r="C124" s="6" t="s">
        <v>1358</v>
      </c>
    </row>
    <row r="125" spans="1:3" x14ac:dyDescent="0.3">
      <c r="A125" s="6">
        <v>5460</v>
      </c>
      <c r="B125" s="6" t="s">
        <v>1359</v>
      </c>
      <c r="C125" s="6" t="s">
        <v>1360</v>
      </c>
    </row>
    <row r="126" spans="1:3" x14ac:dyDescent="0.3">
      <c r="A126" s="6">
        <v>383</v>
      </c>
      <c r="B126" s="6" t="s">
        <v>1361</v>
      </c>
      <c r="C126" s="6" t="s">
        <v>1362</v>
      </c>
    </row>
    <row r="127" spans="1:3" x14ac:dyDescent="0.3">
      <c r="A127" s="6">
        <v>84164</v>
      </c>
      <c r="B127" s="6" t="s">
        <v>1363</v>
      </c>
      <c r="C127" s="6" t="s">
        <v>1364</v>
      </c>
    </row>
    <row r="128" spans="1:3" x14ac:dyDescent="0.3">
      <c r="A128" s="6">
        <v>5445</v>
      </c>
      <c r="B128" s="6" t="s">
        <v>1365</v>
      </c>
      <c r="C128" s="6" t="s">
        <v>1366</v>
      </c>
    </row>
    <row r="129" spans="1:3" x14ac:dyDescent="0.3">
      <c r="A129" s="6">
        <v>84456</v>
      </c>
      <c r="B129" s="6" t="s">
        <v>1367</v>
      </c>
      <c r="C129" s="6" t="s">
        <v>1368</v>
      </c>
    </row>
    <row r="130" spans="1:3" x14ac:dyDescent="0.3">
      <c r="A130" s="6">
        <v>8894</v>
      </c>
      <c r="B130" s="6" t="s">
        <v>1369</v>
      </c>
      <c r="C130" s="6" t="s">
        <v>1370</v>
      </c>
    </row>
    <row r="131" spans="1:3" x14ac:dyDescent="0.3">
      <c r="A131" s="6">
        <v>54622</v>
      </c>
      <c r="B131" s="6" t="s">
        <v>1371</v>
      </c>
      <c r="C131" s="6" t="s">
        <v>1372</v>
      </c>
    </row>
    <row r="132" spans="1:3" x14ac:dyDescent="0.3">
      <c r="A132" s="6">
        <v>1607</v>
      </c>
      <c r="B132" s="6" t="s">
        <v>1373</v>
      </c>
      <c r="C132" s="6" t="s">
        <v>1374</v>
      </c>
    </row>
    <row r="133" spans="1:3" x14ac:dyDescent="0.3">
      <c r="A133" s="6">
        <v>26276</v>
      </c>
      <c r="B133" s="6" t="s">
        <v>1375</v>
      </c>
      <c r="C133" s="6" t="s">
        <v>1376</v>
      </c>
    </row>
    <row r="134" spans="1:3" x14ac:dyDescent="0.3">
      <c r="A134" s="6">
        <v>2642</v>
      </c>
      <c r="B134" s="6" t="s">
        <v>1377</v>
      </c>
      <c r="C134" s="6" t="s">
        <v>1378</v>
      </c>
    </row>
    <row r="135" spans="1:3" x14ac:dyDescent="0.3">
      <c r="A135" s="6">
        <v>4853</v>
      </c>
      <c r="B135" s="6" t="s">
        <v>1379</v>
      </c>
      <c r="C135" s="6" t="s">
        <v>1380</v>
      </c>
    </row>
    <row r="136" spans="1:3" x14ac:dyDescent="0.3">
      <c r="A136" s="6">
        <v>59338</v>
      </c>
      <c r="B136" s="6" t="s">
        <v>1381</v>
      </c>
      <c r="C136" s="6" t="s">
        <v>1382</v>
      </c>
    </row>
    <row r="137" spans="1:3" x14ac:dyDescent="0.3">
      <c r="A137" s="6">
        <v>53335</v>
      </c>
      <c r="B137" s="6" t="s">
        <v>1383</v>
      </c>
      <c r="C137" s="6" t="s">
        <v>1384</v>
      </c>
    </row>
    <row r="138" spans="1:3" x14ac:dyDescent="0.3">
      <c r="A138" s="6">
        <v>2099</v>
      </c>
      <c r="B138" s="6" t="s">
        <v>1385</v>
      </c>
      <c r="C138" s="6" t="s">
        <v>1386</v>
      </c>
    </row>
    <row r="139" spans="1:3" x14ac:dyDescent="0.3">
      <c r="A139" s="6">
        <v>50964</v>
      </c>
      <c r="B139" s="6" t="s">
        <v>1387</v>
      </c>
      <c r="C139" s="6" t="s">
        <v>1388</v>
      </c>
    </row>
    <row r="140" spans="1:3" x14ac:dyDescent="0.3">
      <c r="A140" s="6">
        <v>57794</v>
      </c>
      <c r="B140" s="6" t="s">
        <v>1389</v>
      </c>
      <c r="C140" s="6" t="s">
        <v>1390</v>
      </c>
    </row>
    <row r="141" spans="1:3" x14ac:dyDescent="0.3">
      <c r="A141" s="6">
        <v>7091</v>
      </c>
      <c r="B141" s="6" t="s">
        <v>1391</v>
      </c>
      <c r="C141" s="6" t="s">
        <v>1392</v>
      </c>
    </row>
    <row r="142" spans="1:3" x14ac:dyDescent="0.3">
      <c r="A142" s="6">
        <v>4760</v>
      </c>
      <c r="B142" s="6" t="s">
        <v>1393</v>
      </c>
      <c r="C142" s="6" t="s">
        <v>1394</v>
      </c>
    </row>
    <row r="143" spans="1:3" x14ac:dyDescent="0.3">
      <c r="A143" s="6">
        <v>8660</v>
      </c>
      <c r="B143" s="6" t="s">
        <v>1395</v>
      </c>
      <c r="C143" s="6" t="s">
        <v>1396</v>
      </c>
    </row>
    <row r="144" spans="1:3" x14ac:dyDescent="0.3">
      <c r="A144" s="6">
        <v>493856</v>
      </c>
      <c r="B144" s="6" t="s">
        <v>1397</v>
      </c>
      <c r="C144" s="6" t="s">
        <v>1398</v>
      </c>
    </row>
    <row r="145" spans="1:3" x14ac:dyDescent="0.3">
      <c r="A145" s="6">
        <v>5144</v>
      </c>
      <c r="B145" s="6" t="s">
        <v>1399</v>
      </c>
      <c r="C145" s="6" t="s">
        <v>1400</v>
      </c>
    </row>
    <row r="146" spans="1:3" x14ac:dyDescent="0.3">
      <c r="A146" s="6">
        <v>7352</v>
      </c>
      <c r="B146" s="6" t="s">
        <v>1401</v>
      </c>
      <c r="C146" s="6" t="s">
        <v>1402</v>
      </c>
    </row>
    <row r="147" spans="1:3" x14ac:dyDescent="0.3">
      <c r="A147" s="6">
        <v>4000</v>
      </c>
      <c r="B147" s="6" t="s">
        <v>1403</v>
      </c>
      <c r="C147" s="6" t="s">
        <v>1404</v>
      </c>
    </row>
    <row r="148" spans="1:3" x14ac:dyDescent="0.3">
      <c r="A148" s="6">
        <v>28368</v>
      </c>
      <c r="B148" s="6" t="s">
        <v>1405</v>
      </c>
      <c r="C148" s="6" t="s">
        <v>1406</v>
      </c>
    </row>
    <row r="149" spans="1:3" x14ac:dyDescent="0.3">
      <c r="A149" s="6">
        <v>9745</v>
      </c>
      <c r="B149" s="6" t="s">
        <v>1407</v>
      </c>
      <c r="C149" s="6" t="s">
        <v>1408</v>
      </c>
    </row>
    <row r="150" spans="1:3" x14ac:dyDescent="0.3">
      <c r="A150" s="6">
        <v>4049</v>
      </c>
      <c r="B150" s="6" t="s">
        <v>1409</v>
      </c>
      <c r="C150" s="6" t="s">
        <v>1410</v>
      </c>
    </row>
    <row r="151" spans="1:3" x14ac:dyDescent="0.3">
      <c r="A151" s="6">
        <v>154</v>
      </c>
      <c r="B151" s="6" t="s">
        <v>1411</v>
      </c>
      <c r="C151" s="6" t="s">
        <v>1412</v>
      </c>
    </row>
    <row r="152" spans="1:3" x14ac:dyDescent="0.3">
      <c r="A152" s="6">
        <v>1030</v>
      </c>
      <c r="B152" s="6" t="s">
        <v>1413</v>
      </c>
      <c r="C152" s="6" t="s">
        <v>1414</v>
      </c>
    </row>
    <row r="153" spans="1:3" x14ac:dyDescent="0.3">
      <c r="A153" s="6">
        <v>55206</v>
      </c>
      <c r="B153" s="6" t="s">
        <v>1415</v>
      </c>
      <c r="C153" s="6" t="s">
        <v>1416</v>
      </c>
    </row>
    <row r="154" spans="1:3" x14ac:dyDescent="0.3">
      <c r="A154" s="6">
        <v>117583</v>
      </c>
      <c r="B154" s="6" t="s">
        <v>1417</v>
      </c>
      <c r="C154" s="6" t="s">
        <v>1418</v>
      </c>
    </row>
    <row r="155" spans="1:3" x14ac:dyDescent="0.3">
      <c r="A155" s="6">
        <v>1029</v>
      </c>
      <c r="B155" s="6" t="s">
        <v>1419</v>
      </c>
      <c r="C155" s="6" t="s">
        <v>1420</v>
      </c>
    </row>
    <row r="156" spans="1:3" x14ac:dyDescent="0.3">
      <c r="A156" s="6">
        <v>3767</v>
      </c>
      <c r="B156" s="6" t="s">
        <v>1421</v>
      </c>
      <c r="C156" s="6" t="s">
        <v>1422</v>
      </c>
    </row>
    <row r="157" spans="1:3" x14ac:dyDescent="0.3">
      <c r="A157" s="6">
        <v>2903</v>
      </c>
      <c r="B157" s="6" t="s">
        <v>1423</v>
      </c>
      <c r="C157" s="6" t="s">
        <v>1424</v>
      </c>
    </row>
    <row r="158" spans="1:3" x14ac:dyDescent="0.3">
      <c r="A158" s="6">
        <v>6833</v>
      </c>
      <c r="B158" s="6" t="s">
        <v>1425</v>
      </c>
      <c r="C158" s="6" t="s">
        <v>1426</v>
      </c>
    </row>
    <row r="159" spans="1:3" x14ac:dyDescent="0.3">
      <c r="A159" s="6">
        <v>79722</v>
      </c>
      <c r="B159" s="6" t="s">
        <v>1427</v>
      </c>
      <c r="C159" s="6" t="s">
        <v>1428</v>
      </c>
    </row>
    <row r="160" spans="1:3" x14ac:dyDescent="0.3">
      <c r="A160" s="6">
        <v>4609</v>
      </c>
      <c r="B160" s="6" t="s">
        <v>1429</v>
      </c>
      <c r="C160" s="6" t="s">
        <v>1430</v>
      </c>
    </row>
    <row r="161" spans="1:3" x14ac:dyDescent="0.3">
      <c r="A161" s="6">
        <v>2888</v>
      </c>
      <c r="B161" s="6" t="s">
        <v>1431</v>
      </c>
      <c r="C161" s="6" t="s">
        <v>1432</v>
      </c>
    </row>
    <row r="162" spans="1:3" x14ac:dyDescent="0.3">
      <c r="A162" s="6">
        <v>285605</v>
      </c>
      <c r="B162" s="6" t="s">
        <v>1433</v>
      </c>
      <c r="C162" s="6" t="s">
        <v>1434</v>
      </c>
    </row>
    <row r="163" spans="1:3" x14ac:dyDescent="0.3">
      <c r="A163" s="6">
        <v>2169</v>
      </c>
      <c r="B163" s="6" t="s">
        <v>1435</v>
      </c>
      <c r="C163" s="6" t="s">
        <v>1436</v>
      </c>
    </row>
    <row r="164" spans="1:3" x14ac:dyDescent="0.3">
      <c r="A164" s="6">
        <v>221895</v>
      </c>
      <c r="B164" s="6" t="s">
        <v>1437</v>
      </c>
      <c r="C164" s="6" t="s">
        <v>1438</v>
      </c>
    </row>
    <row r="165" spans="1:3" x14ac:dyDescent="0.3">
      <c r="A165" s="6">
        <v>2200</v>
      </c>
      <c r="B165" s="6" t="s">
        <v>1439</v>
      </c>
      <c r="C165" s="6" t="s">
        <v>1440</v>
      </c>
    </row>
    <row r="166" spans="1:3" x14ac:dyDescent="0.3">
      <c r="A166" s="6">
        <v>3625</v>
      </c>
      <c r="B166" s="6" t="s">
        <v>1441</v>
      </c>
      <c r="C166" s="6" t="s">
        <v>1442</v>
      </c>
    </row>
    <row r="167" spans="1:3" x14ac:dyDescent="0.3">
      <c r="A167" s="6">
        <v>1504</v>
      </c>
      <c r="B167" s="6" t="s">
        <v>1443</v>
      </c>
      <c r="C167" s="6" t="s">
        <v>1444</v>
      </c>
    </row>
    <row r="168" spans="1:3" x14ac:dyDescent="0.3">
      <c r="A168" s="6">
        <v>6229</v>
      </c>
      <c r="B168" s="6" t="s">
        <v>1445</v>
      </c>
      <c r="C168" s="6" t="s">
        <v>1446</v>
      </c>
    </row>
    <row r="169" spans="1:3" x14ac:dyDescent="0.3">
      <c r="A169" s="6">
        <v>140902</v>
      </c>
      <c r="B169" s="6" t="s">
        <v>1447</v>
      </c>
      <c r="C169" s="6" t="s">
        <v>1448</v>
      </c>
    </row>
    <row r="170" spans="1:3" x14ac:dyDescent="0.3">
      <c r="A170" s="6">
        <v>4296</v>
      </c>
      <c r="B170" s="6" t="s">
        <v>1449</v>
      </c>
      <c r="C170" s="6" t="s">
        <v>1450</v>
      </c>
    </row>
    <row r="171" spans="1:3" x14ac:dyDescent="0.3">
      <c r="A171" s="6">
        <v>54469</v>
      </c>
      <c r="B171" s="6" t="s">
        <v>1451</v>
      </c>
      <c r="C171" s="6" t="s">
        <v>1452</v>
      </c>
    </row>
    <row r="172" spans="1:3" x14ac:dyDescent="0.3">
      <c r="A172" s="6">
        <v>4214</v>
      </c>
      <c r="B172" s="6" t="s">
        <v>1453</v>
      </c>
      <c r="C172" s="6" t="s">
        <v>1454</v>
      </c>
    </row>
    <row r="173" spans="1:3" x14ac:dyDescent="0.3">
      <c r="A173" s="6">
        <v>673</v>
      </c>
      <c r="B173" s="6" t="s">
        <v>1455</v>
      </c>
      <c r="C173" s="6" t="s">
        <v>1456</v>
      </c>
    </row>
    <row r="174" spans="1:3" x14ac:dyDescent="0.3">
      <c r="A174" s="6">
        <v>1852</v>
      </c>
      <c r="B174" s="6" t="s">
        <v>1457</v>
      </c>
      <c r="C174" s="6" t="s">
        <v>1458</v>
      </c>
    </row>
    <row r="175" spans="1:3" x14ac:dyDescent="0.3">
      <c r="A175" s="6">
        <v>256297</v>
      </c>
      <c r="B175" s="6" t="s">
        <v>1459</v>
      </c>
      <c r="C175" s="6" t="s">
        <v>1460</v>
      </c>
    </row>
    <row r="176" spans="1:3" x14ac:dyDescent="0.3">
      <c r="A176" s="6">
        <v>54901</v>
      </c>
      <c r="B176" s="6" t="s">
        <v>1461</v>
      </c>
      <c r="C176" s="6" t="s">
        <v>1462</v>
      </c>
    </row>
    <row r="177" spans="1:3" x14ac:dyDescent="0.3">
      <c r="A177" s="6">
        <v>54984</v>
      </c>
      <c r="B177" s="6" t="s">
        <v>1463</v>
      </c>
      <c r="C177" s="6" t="s">
        <v>1464</v>
      </c>
    </row>
    <row r="178" spans="1:3" x14ac:dyDescent="0.3">
      <c r="A178" s="6">
        <v>5506</v>
      </c>
      <c r="B178" s="6" t="s">
        <v>1465</v>
      </c>
      <c r="C178" s="6" t="s">
        <v>1466</v>
      </c>
    </row>
    <row r="179" spans="1:3" x14ac:dyDescent="0.3">
      <c r="A179" s="6">
        <v>10544</v>
      </c>
      <c r="B179" s="6" t="s">
        <v>1467</v>
      </c>
      <c r="C179" s="6" t="s">
        <v>1468</v>
      </c>
    </row>
    <row r="180" spans="1:3" x14ac:dyDescent="0.3">
      <c r="A180" s="6">
        <v>9451</v>
      </c>
      <c r="B180" s="6" t="s">
        <v>1469</v>
      </c>
      <c r="C180" s="6" t="s">
        <v>1470</v>
      </c>
    </row>
    <row r="181" spans="1:3" x14ac:dyDescent="0.3">
      <c r="A181" s="6">
        <v>3569</v>
      </c>
      <c r="B181" s="6" t="s">
        <v>1471</v>
      </c>
      <c r="C181" s="6" t="s">
        <v>1472</v>
      </c>
    </row>
    <row r="182" spans="1:3" x14ac:dyDescent="0.3">
      <c r="A182" s="6">
        <v>26836</v>
      </c>
      <c r="B182" s="6" t="s">
        <v>1473</v>
      </c>
      <c r="C182" s="6" t="s">
        <v>1474</v>
      </c>
    </row>
    <row r="183" spans="1:3" x14ac:dyDescent="0.3">
      <c r="A183" s="6">
        <v>3574</v>
      </c>
      <c r="B183" s="6" t="s">
        <v>1475</v>
      </c>
      <c r="C183" s="6" t="s">
        <v>1476</v>
      </c>
    </row>
    <row r="184" spans="1:3" x14ac:dyDescent="0.3">
      <c r="A184" s="6">
        <v>6049</v>
      </c>
      <c r="B184" s="6" t="s">
        <v>1477</v>
      </c>
      <c r="C184" s="6" t="s">
        <v>1478</v>
      </c>
    </row>
    <row r="185" spans="1:3" x14ac:dyDescent="0.3">
      <c r="A185" s="6">
        <v>56034</v>
      </c>
      <c r="B185" s="6" t="s">
        <v>1479</v>
      </c>
      <c r="C185" s="6" t="s">
        <v>1480</v>
      </c>
    </row>
    <row r="186" spans="1:3" x14ac:dyDescent="0.3">
      <c r="A186" s="6">
        <v>54567</v>
      </c>
      <c r="B186" s="6" t="s">
        <v>1481</v>
      </c>
      <c r="C186" s="6" t="s">
        <v>1482</v>
      </c>
    </row>
    <row r="187" spans="1:3" x14ac:dyDescent="0.3">
      <c r="A187" s="6">
        <v>127018</v>
      </c>
      <c r="B187" s="6" t="s">
        <v>1483</v>
      </c>
      <c r="C187" s="6" t="s">
        <v>1484</v>
      </c>
    </row>
    <row r="188" spans="1:3" x14ac:dyDescent="0.3">
      <c r="A188" s="6">
        <v>3784</v>
      </c>
      <c r="B188" s="6" t="s">
        <v>1485</v>
      </c>
      <c r="C188" s="6" t="s">
        <v>1486</v>
      </c>
    </row>
    <row r="189" spans="1:3" x14ac:dyDescent="0.3">
      <c r="A189" s="6">
        <v>201799</v>
      </c>
      <c r="B189" s="6" t="s">
        <v>1487</v>
      </c>
      <c r="C189" s="6" t="s">
        <v>1488</v>
      </c>
    </row>
    <row r="190" spans="1:3" x14ac:dyDescent="0.3">
      <c r="A190" s="6">
        <v>8091</v>
      </c>
      <c r="B190" s="6" t="s">
        <v>1489</v>
      </c>
      <c r="C190" s="6" t="s">
        <v>1490</v>
      </c>
    </row>
    <row r="191" spans="1:3" x14ac:dyDescent="0.3">
      <c r="A191" s="6">
        <v>5937</v>
      </c>
      <c r="B191" s="6" t="s">
        <v>1491</v>
      </c>
      <c r="C191" s="6" t="s">
        <v>1492</v>
      </c>
    </row>
    <row r="192" spans="1:3" x14ac:dyDescent="0.3">
      <c r="A192" s="6">
        <v>145741</v>
      </c>
      <c r="B192" s="6" t="s">
        <v>1493</v>
      </c>
      <c r="C192" s="6" t="s">
        <v>1494</v>
      </c>
    </row>
    <row r="193" spans="1:3" x14ac:dyDescent="0.3">
      <c r="A193" s="6">
        <v>10144</v>
      </c>
      <c r="B193" s="6" t="s">
        <v>1495</v>
      </c>
      <c r="C193" s="6" t="s">
        <v>1496</v>
      </c>
    </row>
    <row r="194" spans="1:3" x14ac:dyDescent="0.3">
      <c r="A194" s="6">
        <v>7351</v>
      </c>
      <c r="B194" s="6" t="s">
        <v>1497</v>
      </c>
      <c r="C194" s="6" t="s">
        <v>1498</v>
      </c>
    </row>
    <row r="195" spans="1:3" x14ac:dyDescent="0.3">
      <c r="A195" s="6">
        <v>7466</v>
      </c>
      <c r="B195" s="6" t="s">
        <v>1499</v>
      </c>
      <c r="C195" s="6" t="s">
        <v>1500</v>
      </c>
    </row>
    <row r="196" spans="1:3" x14ac:dyDescent="0.3">
      <c r="A196" s="6">
        <v>7421</v>
      </c>
      <c r="B196" s="6" t="s">
        <v>1501</v>
      </c>
      <c r="C196" s="6" t="s">
        <v>1502</v>
      </c>
    </row>
    <row r="197" spans="1:3" x14ac:dyDescent="0.3">
      <c r="A197" s="6">
        <v>1636</v>
      </c>
      <c r="B197" s="6" t="s">
        <v>1503</v>
      </c>
      <c r="C197" s="6" t="s">
        <v>1504</v>
      </c>
    </row>
    <row r="198" spans="1:3" x14ac:dyDescent="0.3">
      <c r="A198" s="6">
        <v>5467</v>
      </c>
      <c r="B198" s="6" t="s">
        <v>1505</v>
      </c>
      <c r="C198" s="6" t="s">
        <v>1506</v>
      </c>
    </row>
    <row r="199" spans="1:3" x14ac:dyDescent="0.3">
      <c r="A199" s="6">
        <v>3156</v>
      </c>
      <c r="B199" s="6" t="s">
        <v>1507</v>
      </c>
      <c r="C199" s="6" t="s">
        <v>1508</v>
      </c>
    </row>
    <row r="200" spans="1:3" x14ac:dyDescent="0.3">
      <c r="A200" s="6">
        <v>4313</v>
      </c>
      <c r="B200" s="6" t="s">
        <v>1509</v>
      </c>
      <c r="C200" s="6" t="s">
        <v>1510</v>
      </c>
    </row>
    <row r="201" spans="1:3" x14ac:dyDescent="0.3">
      <c r="A201" s="6">
        <v>947</v>
      </c>
      <c r="B201" s="6" t="s">
        <v>1511</v>
      </c>
      <c r="C201" s="6" t="s">
        <v>1512</v>
      </c>
    </row>
    <row r="202" spans="1:3" x14ac:dyDescent="0.3">
      <c r="A202" s="6">
        <v>6690</v>
      </c>
      <c r="B202" s="6" t="s">
        <v>1513</v>
      </c>
      <c r="C202" s="6" t="s">
        <v>1514</v>
      </c>
    </row>
    <row r="203" spans="1:3" x14ac:dyDescent="0.3">
      <c r="A203" s="6">
        <v>1906</v>
      </c>
      <c r="B203" s="6" t="s">
        <v>1515</v>
      </c>
      <c r="C203" s="6" t="s">
        <v>1516</v>
      </c>
    </row>
    <row r="204" spans="1:3" x14ac:dyDescent="0.3">
      <c r="A204" s="6">
        <v>2936</v>
      </c>
      <c r="B204" s="6" t="s">
        <v>1517</v>
      </c>
      <c r="C204" s="6" t="s">
        <v>1518</v>
      </c>
    </row>
    <row r="205" spans="1:3" x14ac:dyDescent="0.3">
      <c r="A205" s="6">
        <v>494335</v>
      </c>
      <c r="B205" s="6" t="s">
        <v>1519</v>
      </c>
      <c r="C205" s="6" t="s">
        <v>1520</v>
      </c>
    </row>
    <row r="206" spans="1:3" x14ac:dyDescent="0.3">
      <c r="A206" s="6">
        <v>3636</v>
      </c>
      <c r="B206" s="6" t="s">
        <v>1521</v>
      </c>
      <c r="C206" s="6" t="s">
        <v>1522</v>
      </c>
    </row>
    <row r="207" spans="1:3" x14ac:dyDescent="0.3">
      <c r="A207" s="6">
        <v>8972</v>
      </c>
      <c r="B207" s="6" t="s">
        <v>1523</v>
      </c>
      <c r="C207" s="6" t="s">
        <v>1524</v>
      </c>
    </row>
    <row r="208" spans="1:3" x14ac:dyDescent="0.3">
      <c r="A208" s="6">
        <v>406913</v>
      </c>
      <c r="B208" s="6" t="s">
        <v>1525</v>
      </c>
      <c r="C208" s="6" t="s">
        <v>1526</v>
      </c>
    </row>
    <row r="209" spans="1:3" x14ac:dyDescent="0.3">
      <c r="A209" s="6">
        <v>8471</v>
      </c>
      <c r="B209" s="6" t="s">
        <v>1527</v>
      </c>
      <c r="C209" s="6" t="s">
        <v>1528</v>
      </c>
    </row>
    <row r="210" spans="1:3" x14ac:dyDescent="0.3">
      <c r="A210" s="6">
        <v>3654</v>
      </c>
      <c r="B210" s="6" t="s">
        <v>1529</v>
      </c>
      <c r="C210" s="6" t="s">
        <v>1530</v>
      </c>
    </row>
    <row r="211" spans="1:3" x14ac:dyDescent="0.3">
      <c r="A211" s="6">
        <v>7318</v>
      </c>
      <c r="B211" s="6" t="s">
        <v>1531</v>
      </c>
      <c r="C211" s="6" t="s">
        <v>1532</v>
      </c>
    </row>
    <row r="212" spans="1:3" x14ac:dyDescent="0.3">
      <c r="A212" s="6">
        <v>5563</v>
      </c>
      <c r="B212" s="6" t="s">
        <v>1533</v>
      </c>
      <c r="C212" s="6" t="s">
        <v>1534</v>
      </c>
    </row>
    <row r="213" spans="1:3" x14ac:dyDescent="0.3">
      <c r="A213" s="6">
        <v>2678</v>
      </c>
      <c r="B213" s="6" t="s">
        <v>1535</v>
      </c>
      <c r="C213" s="6" t="s">
        <v>1536</v>
      </c>
    </row>
    <row r="214" spans="1:3" x14ac:dyDescent="0.3">
      <c r="A214" s="6">
        <v>1535</v>
      </c>
      <c r="B214" s="6" t="s">
        <v>1537</v>
      </c>
      <c r="C214" s="6" t="s">
        <v>1538</v>
      </c>
    </row>
    <row r="215" spans="1:3" x14ac:dyDescent="0.3">
      <c r="A215" s="6">
        <v>9332</v>
      </c>
      <c r="B215" s="6" t="s">
        <v>1539</v>
      </c>
      <c r="C215" s="6" t="s">
        <v>1540</v>
      </c>
    </row>
    <row r="216" spans="1:3" x14ac:dyDescent="0.3">
      <c r="A216" s="6">
        <v>406938</v>
      </c>
      <c r="B216" s="6" t="s">
        <v>1541</v>
      </c>
      <c r="C216" s="6" t="s">
        <v>1542</v>
      </c>
    </row>
    <row r="217" spans="1:3" x14ac:dyDescent="0.3">
      <c r="A217" s="6">
        <v>3791</v>
      </c>
      <c r="B217" s="6" t="s">
        <v>1543</v>
      </c>
      <c r="C217" s="6" t="s">
        <v>1544</v>
      </c>
    </row>
    <row r="218" spans="1:3" x14ac:dyDescent="0.3">
      <c r="A218" s="6">
        <v>60674</v>
      </c>
      <c r="B218" s="6" t="s">
        <v>1545</v>
      </c>
      <c r="C218" s="6" t="s">
        <v>1546</v>
      </c>
    </row>
    <row r="219" spans="1:3" x14ac:dyDescent="0.3">
      <c r="A219" s="6">
        <v>5539</v>
      </c>
      <c r="B219" s="6" t="s">
        <v>1547</v>
      </c>
      <c r="C219" s="6" t="s">
        <v>1548</v>
      </c>
    </row>
    <row r="220" spans="1:3" x14ac:dyDescent="0.3">
      <c r="A220" s="6">
        <v>9882</v>
      </c>
      <c r="B220" s="6" t="s">
        <v>1549</v>
      </c>
      <c r="C220" s="6" t="s">
        <v>1550</v>
      </c>
    </row>
    <row r="221" spans="1:3" x14ac:dyDescent="0.3">
      <c r="A221" s="6">
        <v>5728</v>
      </c>
      <c r="B221" s="6" t="s">
        <v>1551</v>
      </c>
      <c r="C221" s="6" t="s">
        <v>1552</v>
      </c>
    </row>
    <row r="222" spans="1:3" x14ac:dyDescent="0.3">
      <c r="A222" s="6">
        <v>9518</v>
      </c>
      <c r="B222" s="6" t="s">
        <v>1553</v>
      </c>
      <c r="C222" s="6" t="s">
        <v>1554</v>
      </c>
    </row>
    <row r="223" spans="1:3" x14ac:dyDescent="0.3">
      <c r="A223" s="6">
        <v>2673</v>
      </c>
      <c r="B223" s="6" t="s">
        <v>1555</v>
      </c>
      <c r="C223" s="6" t="s">
        <v>1556</v>
      </c>
    </row>
    <row r="224" spans="1:3" x14ac:dyDescent="0.3">
      <c r="A224" s="6">
        <v>3162</v>
      </c>
      <c r="B224" s="6" t="s">
        <v>1557</v>
      </c>
      <c r="C224" s="6" t="s">
        <v>1558</v>
      </c>
    </row>
    <row r="225" spans="1:3" x14ac:dyDescent="0.3">
      <c r="A225" s="6">
        <v>2033</v>
      </c>
      <c r="B225" s="6" t="s">
        <v>1559</v>
      </c>
      <c r="C225" s="6" t="s">
        <v>1560</v>
      </c>
    </row>
    <row r="226" spans="1:3" x14ac:dyDescent="0.3">
      <c r="A226" s="6">
        <v>4843</v>
      </c>
      <c r="B226" s="6" t="s">
        <v>1561</v>
      </c>
      <c r="C226" s="6" t="s">
        <v>1562</v>
      </c>
    </row>
    <row r="227" spans="1:3" x14ac:dyDescent="0.3">
      <c r="A227" s="6">
        <v>2321</v>
      </c>
      <c r="B227" s="6" t="s">
        <v>1563</v>
      </c>
      <c r="C227" s="6" t="s">
        <v>1564</v>
      </c>
    </row>
    <row r="228" spans="1:3" x14ac:dyDescent="0.3">
      <c r="A228" s="6">
        <v>51141</v>
      </c>
      <c r="B228" s="6" t="s">
        <v>1565</v>
      </c>
      <c r="C228" s="6" t="s">
        <v>1566</v>
      </c>
    </row>
    <row r="229" spans="1:3" x14ac:dyDescent="0.3">
      <c r="A229" s="6">
        <v>57761</v>
      </c>
      <c r="B229" s="6" t="s">
        <v>1567</v>
      </c>
      <c r="C229" s="6" t="s">
        <v>1568</v>
      </c>
    </row>
    <row r="230" spans="1:3" x14ac:dyDescent="0.3">
      <c r="A230" s="6">
        <v>5175</v>
      </c>
      <c r="B230" s="6" t="s">
        <v>1569</v>
      </c>
      <c r="C230" s="6" t="s">
        <v>1570</v>
      </c>
    </row>
    <row r="231" spans="1:3" x14ac:dyDescent="0.3">
      <c r="A231" s="6">
        <v>6425</v>
      </c>
      <c r="B231" s="6" t="s">
        <v>1571</v>
      </c>
      <c r="C231" s="6" t="s">
        <v>1572</v>
      </c>
    </row>
    <row r="232" spans="1:3" x14ac:dyDescent="0.3">
      <c r="A232" s="6">
        <v>6648</v>
      </c>
      <c r="B232" s="6" t="s">
        <v>1573</v>
      </c>
      <c r="C232" s="6" t="s">
        <v>1574</v>
      </c>
    </row>
    <row r="233" spans="1:3" x14ac:dyDescent="0.3">
      <c r="A233" s="6">
        <v>4615</v>
      </c>
      <c r="B233" s="6" t="s">
        <v>1575</v>
      </c>
      <c r="C233" s="6" t="s">
        <v>1576</v>
      </c>
    </row>
    <row r="234" spans="1:3" x14ac:dyDescent="0.3">
      <c r="A234" s="6">
        <v>4314</v>
      </c>
      <c r="B234" s="6" t="s">
        <v>1577</v>
      </c>
      <c r="C234" s="6" t="s">
        <v>1578</v>
      </c>
    </row>
    <row r="235" spans="1:3" x14ac:dyDescent="0.3">
      <c r="A235" s="6">
        <v>632</v>
      </c>
      <c r="B235" s="6" t="s">
        <v>1579</v>
      </c>
      <c r="C235" s="6" t="s">
        <v>1580</v>
      </c>
    </row>
    <row r="236" spans="1:3" x14ac:dyDescent="0.3">
      <c r="A236" s="6">
        <v>55600</v>
      </c>
      <c r="B236" s="6" t="s">
        <v>1581</v>
      </c>
      <c r="C236" s="6" t="s">
        <v>1582</v>
      </c>
    </row>
    <row r="237" spans="1:3" x14ac:dyDescent="0.3">
      <c r="A237" s="6">
        <v>7189</v>
      </c>
      <c r="B237" s="6" t="s">
        <v>1583</v>
      </c>
      <c r="C237" s="6" t="s">
        <v>1584</v>
      </c>
    </row>
    <row r="238" spans="1:3" x14ac:dyDescent="0.3">
      <c r="A238" s="6">
        <v>406937</v>
      </c>
      <c r="B238" s="6" t="s">
        <v>1585</v>
      </c>
      <c r="C238" s="6" t="s">
        <v>1586</v>
      </c>
    </row>
    <row r="239" spans="1:3" x14ac:dyDescent="0.3">
      <c r="A239" s="6">
        <v>4040</v>
      </c>
      <c r="B239" s="6" t="s">
        <v>1587</v>
      </c>
      <c r="C239" s="6" t="s">
        <v>1588</v>
      </c>
    </row>
    <row r="240" spans="1:3" x14ac:dyDescent="0.3">
      <c r="A240" s="6">
        <v>79047</v>
      </c>
      <c r="B240" s="6" t="s">
        <v>1589</v>
      </c>
      <c r="C240" s="6" t="s">
        <v>1590</v>
      </c>
    </row>
    <row r="241" spans="1:3" x14ac:dyDescent="0.3">
      <c r="A241" s="6">
        <v>6390</v>
      </c>
      <c r="B241" s="6" t="s">
        <v>1591</v>
      </c>
      <c r="C241" s="6" t="s">
        <v>1592</v>
      </c>
    </row>
    <row r="242" spans="1:3" x14ac:dyDescent="0.3">
      <c r="A242" s="6">
        <v>80339</v>
      </c>
      <c r="B242" s="6" t="s">
        <v>1593</v>
      </c>
      <c r="C242" s="6" t="s">
        <v>1594</v>
      </c>
    </row>
    <row r="243" spans="1:3" x14ac:dyDescent="0.3">
      <c r="A243" s="6">
        <v>5465</v>
      </c>
      <c r="B243" s="6" t="s">
        <v>1595</v>
      </c>
      <c r="C243" s="6" t="s">
        <v>1596</v>
      </c>
    </row>
    <row r="244" spans="1:3" x14ac:dyDescent="0.3">
      <c r="A244" s="6">
        <v>145264</v>
      </c>
      <c r="B244" s="6" t="s">
        <v>1597</v>
      </c>
      <c r="C244" s="6" t="s">
        <v>1598</v>
      </c>
    </row>
    <row r="245" spans="1:3" x14ac:dyDescent="0.3">
      <c r="A245" s="6">
        <v>5078</v>
      </c>
      <c r="B245" s="6" t="s">
        <v>1599</v>
      </c>
      <c r="C245" s="6" t="s">
        <v>1600</v>
      </c>
    </row>
    <row r="246" spans="1:3" x14ac:dyDescent="0.3">
      <c r="A246" s="6">
        <v>240</v>
      </c>
      <c r="B246" s="6" t="s">
        <v>1601</v>
      </c>
      <c r="C246" s="6" t="s">
        <v>1602</v>
      </c>
    </row>
    <row r="247" spans="1:3" x14ac:dyDescent="0.3">
      <c r="A247" s="6">
        <v>114548</v>
      </c>
      <c r="B247" s="6" t="s">
        <v>1603</v>
      </c>
      <c r="C247" s="6" t="s">
        <v>1604</v>
      </c>
    </row>
    <row r="248" spans="1:3" x14ac:dyDescent="0.3">
      <c r="A248" s="6">
        <v>7276</v>
      </c>
      <c r="B248" s="6" t="s">
        <v>1605</v>
      </c>
      <c r="C248" s="6" t="s">
        <v>1606</v>
      </c>
    </row>
    <row r="249" spans="1:3" x14ac:dyDescent="0.3">
      <c r="A249" s="6">
        <v>51129</v>
      </c>
      <c r="B249" s="6" t="s">
        <v>1607</v>
      </c>
      <c r="C249" s="6" t="s">
        <v>1608</v>
      </c>
    </row>
    <row r="250" spans="1:3" x14ac:dyDescent="0.3">
      <c r="A250" s="6">
        <v>3952</v>
      </c>
      <c r="B250" s="6" t="s">
        <v>1609</v>
      </c>
      <c r="C250" s="6" t="s">
        <v>1610</v>
      </c>
    </row>
    <row r="251" spans="1:3" x14ac:dyDescent="0.3">
      <c r="A251" s="6">
        <v>2194</v>
      </c>
      <c r="B251" s="6" t="s">
        <v>1611</v>
      </c>
      <c r="C251" s="6" t="s">
        <v>1612</v>
      </c>
    </row>
    <row r="252" spans="1:3" x14ac:dyDescent="0.3">
      <c r="A252" s="6">
        <v>541472</v>
      </c>
      <c r="B252" s="6" t="s">
        <v>1613</v>
      </c>
      <c r="C252" s="6" t="s">
        <v>1614</v>
      </c>
    </row>
    <row r="253" spans="1:3" x14ac:dyDescent="0.3">
      <c r="A253" s="6">
        <v>10135</v>
      </c>
      <c r="B253" s="6" t="s">
        <v>1615</v>
      </c>
      <c r="C253" s="6" t="s">
        <v>1616</v>
      </c>
    </row>
    <row r="254" spans="1:3" x14ac:dyDescent="0.3">
      <c r="A254" s="6">
        <v>60481</v>
      </c>
      <c r="B254" s="6" t="s">
        <v>1617</v>
      </c>
      <c r="C254" s="6" t="s">
        <v>1618</v>
      </c>
    </row>
    <row r="255" spans="1:3" x14ac:dyDescent="0.3">
      <c r="A255" s="6">
        <v>5020</v>
      </c>
      <c r="B255" s="6" t="s">
        <v>1619</v>
      </c>
      <c r="C255" s="6" t="s">
        <v>1620</v>
      </c>
    </row>
    <row r="256" spans="1:3" x14ac:dyDescent="0.3">
      <c r="A256" s="6">
        <v>1544</v>
      </c>
      <c r="B256" s="6" t="s">
        <v>1621</v>
      </c>
      <c r="C256" s="6" t="s">
        <v>1622</v>
      </c>
    </row>
    <row r="257" spans="1:3" x14ac:dyDescent="0.3">
      <c r="A257" s="6">
        <v>6464</v>
      </c>
      <c r="B257" s="6" t="s">
        <v>1623</v>
      </c>
      <c r="C257" s="6" t="s">
        <v>1624</v>
      </c>
    </row>
    <row r="258" spans="1:3" x14ac:dyDescent="0.3">
      <c r="A258" s="6">
        <v>3175</v>
      </c>
      <c r="B258" s="6" t="s">
        <v>1625</v>
      </c>
      <c r="C258" s="6" t="s">
        <v>1626</v>
      </c>
    </row>
    <row r="259" spans="1:3" x14ac:dyDescent="0.3">
      <c r="A259" s="6">
        <v>4317</v>
      </c>
      <c r="B259" s="6" t="s">
        <v>1627</v>
      </c>
      <c r="C259" s="6" t="s">
        <v>1628</v>
      </c>
    </row>
    <row r="260" spans="1:3" x14ac:dyDescent="0.3">
      <c r="A260" s="6">
        <v>259</v>
      </c>
      <c r="B260" s="6" t="s">
        <v>1629</v>
      </c>
      <c r="C260" s="6" t="s">
        <v>1630</v>
      </c>
    </row>
    <row r="261" spans="1:3" x14ac:dyDescent="0.3">
      <c r="A261" s="6">
        <v>2303</v>
      </c>
      <c r="B261" s="6" t="s">
        <v>1631</v>
      </c>
      <c r="C261" s="6" t="s">
        <v>1632</v>
      </c>
    </row>
    <row r="262" spans="1:3" x14ac:dyDescent="0.3">
      <c r="A262" s="6">
        <v>1565</v>
      </c>
      <c r="B262" s="6" t="s">
        <v>1633</v>
      </c>
      <c r="C262" s="6" t="s">
        <v>1634</v>
      </c>
    </row>
    <row r="263" spans="1:3" x14ac:dyDescent="0.3">
      <c r="A263" s="6">
        <v>5950</v>
      </c>
      <c r="B263" s="6" t="s">
        <v>1635</v>
      </c>
      <c r="C263" s="6" t="s">
        <v>1636</v>
      </c>
    </row>
    <row r="264" spans="1:3" x14ac:dyDescent="0.3">
      <c r="A264" s="6">
        <v>5579</v>
      </c>
      <c r="B264" s="6" t="s">
        <v>1637</v>
      </c>
      <c r="C264" s="6" t="s">
        <v>1638</v>
      </c>
    </row>
    <row r="265" spans="1:3" x14ac:dyDescent="0.3">
      <c r="A265" s="6">
        <v>2944</v>
      </c>
      <c r="B265" s="6" t="s">
        <v>1639</v>
      </c>
      <c r="C265" s="6" t="s">
        <v>1640</v>
      </c>
    </row>
    <row r="266" spans="1:3" x14ac:dyDescent="0.3">
      <c r="A266" s="6">
        <v>1557</v>
      </c>
      <c r="B266" s="6" t="s">
        <v>1641</v>
      </c>
      <c r="C266" s="6" t="s">
        <v>1642</v>
      </c>
    </row>
    <row r="267" spans="1:3" x14ac:dyDescent="0.3">
      <c r="A267" s="6">
        <v>4842</v>
      </c>
      <c r="B267" s="6" t="s">
        <v>1643</v>
      </c>
      <c r="C267" s="6" t="s">
        <v>1644</v>
      </c>
    </row>
    <row r="268" spans="1:3" x14ac:dyDescent="0.3">
      <c r="A268" s="6">
        <v>5617</v>
      </c>
      <c r="B268" s="6" t="s">
        <v>1645</v>
      </c>
      <c r="C268" s="6" t="s">
        <v>1646</v>
      </c>
    </row>
    <row r="269" spans="1:3" x14ac:dyDescent="0.3">
      <c r="A269" s="6">
        <v>10062</v>
      </c>
      <c r="B269" s="6" t="s">
        <v>1647</v>
      </c>
      <c r="C269" s="6" t="s">
        <v>1648</v>
      </c>
    </row>
    <row r="270" spans="1:3" x14ac:dyDescent="0.3">
      <c r="A270" s="6">
        <v>7839</v>
      </c>
      <c r="B270" s="6" t="s">
        <v>1649</v>
      </c>
      <c r="C270" s="6" t="s">
        <v>1650</v>
      </c>
    </row>
    <row r="271" spans="1:3" x14ac:dyDescent="0.3">
      <c r="A271" s="6">
        <v>9619</v>
      </c>
      <c r="B271" s="6" t="s">
        <v>1651</v>
      </c>
      <c r="C271" s="6" t="s">
        <v>1652</v>
      </c>
    </row>
    <row r="272" spans="1:3" x14ac:dyDescent="0.3">
      <c r="A272" s="6">
        <v>3481</v>
      </c>
      <c r="B272" s="6" t="s">
        <v>1653</v>
      </c>
      <c r="C272" s="6" t="s">
        <v>1654</v>
      </c>
    </row>
    <row r="273" spans="1:3" x14ac:dyDescent="0.3">
      <c r="A273" s="6">
        <v>1991</v>
      </c>
      <c r="B273" s="6" t="s">
        <v>1655</v>
      </c>
      <c r="C273" s="6" t="s">
        <v>1656</v>
      </c>
    </row>
    <row r="274" spans="1:3" x14ac:dyDescent="0.3">
      <c r="A274" s="6">
        <v>5919</v>
      </c>
      <c r="B274" s="6" t="s">
        <v>1657</v>
      </c>
      <c r="C274" s="6" t="s">
        <v>1658</v>
      </c>
    </row>
    <row r="275" spans="1:3" x14ac:dyDescent="0.3">
      <c r="A275" s="6">
        <v>4035</v>
      </c>
      <c r="B275" s="6" t="s">
        <v>1659</v>
      </c>
      <c r="C275" s="6" t="s">
        <v>1660</v>
      </c>
    </row>
    <row r="276" spans="1:3" x14ac:dyDescent="0.3">
      <c r="A276" s="6">
        <v>4524</v>
      </c>
      <c r="B276" s="6" t="s">
        <v>1661</v>
      </c>
      <c r="C276" s="6" t="s">
        <v>1662</v>
      </c>
    </row>
    <row r="277" spans="1:3" x14ac:dyDescent="0.3">
      <c r="A277" s="6">
        <v>114899</v>
      </c>
      <c r="B277" s="6" t="s">
        <v>1663</v>
      </c>
      <c r="C277" s="6" t="s">
        <v>1664</v>
      </c>
    </row>
    <row r="278" spans="1:3" x14ac:dyDescent="0.3">
      <c r="A278" s="6">
        <v>1594</v>
      </c>
      <c r="B278" s="6" t="s">
        <v>1665</v>
      </c>
      <c r="C278" s="6" t="s">
        <v>1666</v>
      </c>
    </row>
    <row r="279" spans="1:3" x14ac:dyDescent="0.3">
      <c r="A279" s="6">
        <v>4012</v>
      </c>
      <c r="B279" s="6" t="s">
        <v>1667</v>
      </c>
      <c r="C279" s="6" t="s">
        <v>1668</v>
      </c>
    </row>
    <row r="280" spans="1:3" x14ac:dyDescent="0.3">
      <c r="A280" s="6">
        <v>50608</v>
      </c>
      <c r="B280" s="6" t="s">
        <v>1669</v>
      </c>
      <c r="C280" s="6" t="s">
        <v>1670</v>
      </c>
    </row>
    <row r="281" spans="1:3" x14ac:dyDescent="0.3">
      <c r="A281" s="6">
        <v>4669</v>
      </c>
      <c r="B281" s="6" t="s">
        <v>1671</v>
      </c>
      <c r="C281" s="6" t="s">
        <v>1672</v>
      </c>
    </row>
    <row r="282" spans="1:3" x14ac:dyDescent="0.3">
      <c r="A282" s="6">
        <v>50943</v>
      </c>
      <c r="B282" s="6" t="s">
        <v>1673</v>
      </c>
      <c r="C282" s="6" t="s">
        <v>1674</v>
      </c>
    </row>
    <row r="283" spans="1:3" x14ac:dyDescent="0.3">
      <c r="A283" s="6">
        <v>2168</v>
      </c>
      <c r="B283" s="6" t="s">
        <v>1675</v>
      </c>
      <c r="C283" s="6" t="s">
        <v>1676</v>
      </c>
    </row>
    <row r="284" spans="1:3" x14ac:dyDescent="0.3">
      <c r="A284" s="6">
        <v>2998</v>
      </c>
      <c r="B284" s="6" t="s">
        <v>1677</v>
      </c>
      <c r="C284" s="6" t="s">
        <v>1678</v>
      </c>
    </row>
    <row r="285" spans="1:3" x14ac:dyDescent="0.3">
      <c r="A285" s="6">
        <v>6402</v>
      </c>
      <c r="B285" s="6" t="s">
        <v>1679</v>
      </c>
      <c r="C285" s="6" t="s">
        <v>1680</v>
      </c>
    </row>
    <row r="286" spans="1:3" x14ac:dyDescent="0.3">
      <c r="A286" s="6">
        <v>5327</v>
      </c>
      <c r="B286" s="6" t="s">
        <v>1681</v>
      </c>
      <c r="C286" s="6" t="s">
        <v>1682</v>
      </c>
    </row>
    <row r="287" spans="1:3" x14ac:dyDescent="0.3">
      <c r="A287" s="6">
        <v>8682</v>
      </c>
      <c r="B287" s="6" t="s">
        <v>1683</v>
      </c>
      <c r="C287" s="6" t="s">
        <v>1684</v>
      </c>
    </row>
    <row r="288" spans="1:3" x14ac:dyDescent="0.3">
      <c r="A288" s="6">
        <v>4018</v>
      </c>
      <c r="B288" s="6" t="s">
        <v>1685</v>
      </c>
      <c r="C288" s="6" t="s">
        <v>1686</v>
      </c>
    </row>
    <row r="289" spans="1:3" x14ac:dyDescent="0.3">
      <c r="A289" s="6">
        <v>8600</v>
      </c>
      <c r="B289" s="6" t="s">
        <v>1687</v>
      </c>
      <c r="C289" s="6" t="s">
        <v>1688</v>
      </c>
    </row>
    <row r="290" spans="1:3" x14ac:dyDescent="0.3">
      <c r="A290" s="6">
        <v>2690</v>
      </c>
      <c r="B290" s="6" t="s">
        <v>1689</v>
      </c>
      <c r="C290" s="6" t="s">
        <v>1690</v>
      </c>
    </row>
    <row r="291" spans="1:3" x14ac:dyDescent="0.3">
      <c r="A291" s="6">
        <v>5697</v>
      </c>
      <c r="B291" s="6" t="s">
        <v>1691</v>
      </c>
      <c r="C291" s="6" t="s">
        <v>1692</v>
      </c>
    </row>
    <row r="292" spans="1:3" x14ac:dyDescent="0.3">
      <c r="A292" s="6">
        <v>29881</v>
      </c>
      <c r="B292" s="6" t="s">
        <v>1693</v>
      </c>
      <c r="C292" s="6" t="s">
        <v>1694</v>
      </c>
    </row>
    <row r="293" spans="1:3" x14ac:dyDescent="0.3">
      <c r="A293" s="6">
        <v>51548</v>
      </c>
      <c r="B293" s="6" t="s">
        <v>1695</v>
      </c>
      <c r="C293" s="6" t="s">
        <v>1696</v>
      </c>
    </row>
    <row r="294" spans="1:3" x14ac:dyDescent="0.3">
      <c r="A294" s="6">
        <v>10911</v>
      </c>
      <c r="B294" s="6" t="s">
        <v>1697</v>
      </c>
      <c r="C294" s="6" t="s">
        <v>1698</v>
      </c>
    </row>
    <row r="295" spans="1:3" x14ac:dyDescent="0.3">
      <c r="A295" s="6">
        <v>3551</v>
      </c>
      <c r="B295" s="6" t="s">
        <v>1699</v>
      </c>
      <c r="C295" s="6" t="s">
        <v>1700</v>
      </c>
    </row>
    <row r="296" spans="1:3" x14ac:dyDescent="0.3">
      <c r="A296" s="6">
        <v>1728</v>
      </c>
      <c r="B296" s="6" t="s">
        <v>1701</v>
      </c>
      <c r="C296" s="6" t="s">
        <v>1702</v>
      </c>
    </row>
    <row r="297" spans="1:3" x14ac:dyDescent="0.3">
      <c r="A297" s="6">
        <v>1803</v>
      </c>
      <c r="B297" s="6" t="s">
        <v>1703</v>
      </c>
      <c r="C297" s="6" t="s">
        <v>1704</v>
      </c>
    </row>
    <row r="298" spans="1:3" x14ac:dyDescent="0.3">
      <c r="A298" s="6">
        <v>4879</v>
      </c>
      <c r="B298" s="6" t="s">
        <v>1705</v>
      </c>
      <c r="C298" s="6" t="s">
        <v>1706</v>
      </c>
    </row>
    <row r="299" spans="1:3" x14ac:dyDescent="0.3">
      <c r="A299" s="6">
        <v>345</v>
      </c>
      <c r="B299" s="6" t="s">
        <v>1707</v>
      </c>
      <c r="C299" s="6" t="s">
        <v>1708</v>
      </c>
    </row>
    <row r="300" spans="1:3" x14ac:dyDescent="0.3">
      <c r="A300" s="6">
        <v>6647</v>
      </c>
      <c r="B300" s="6" t="s">
        <v>1709</v>
      </c>
      <c r="C300" s="6" t="s">
        <v>1710</v>
      </c>
    </row>
    <row r="301" spans="1:3" x14ac:dyDescent="0.3">
      <c r="A301" s="6">
        <v>5320</v>
      </c>
      <c r="B301" s="6" t="s">
        <v>1711</v>
      </c>
      <c r="C301" s="6" t="s">
        <v>1712</v>
      </c>
    </row>
    <row r="302" spans="1:3" x14ac:dyDescent="0.3">
      <c r="A302" s="6">
        <v>406919</v>
      </c>
      <c r="B302" s="6" t="s">
        <v>1713</v>
      </c>
      <c r="C302" s="6" t="s">
        <v>1714</v>
      </c>
    </row>
    <row r="303" spans="1:3" x14ac:dyDescent="0.3">
      <c r="A303" s="6">
        <v>5360</v>
      </c>
      <c r="B303" s="6" t="s">
        <v>1715</v>
      </c>
      <c r="C303" s="6" t="s">
        <v>1716</v>
      </c>
    </row>
    <row r="304" spans="1:3" x14ac:dyDescent="0.3">
      <c r="A304" s="6">
        <v>3516</v>
      </c>
      <c r="B304" s="6" t="s">
        <v>1717</v>
      </c>
      <c r="C304" s="6" t="s">
        <v>1718</v>
      </c>
    </row>
    <row r="305" spans="1:3" x14ac:dyDescent="0.3">
      <c r="A305" s="6">
        <v>27329</v>
      </c>
      <c r="B305" s="6" t="s">
        <v>1719</v>
      </c>
      <c r="C305" s="6" t="s">
        <v>1720</v>
      </c>
    </row>
    <row r="306" spans="1:3" x14ac:dyDescent="0.3">
      <c r="A306" s="6">
        <v>151306</v>
      </c>
      <c r="B306" s="6" t="s">
        <v>1721</v>
      </c>
      <c r="C306" s="6" t="s">
        <v>1722</v>
      </c>
    </row>
    <row r="307" spans="1:3" x14ac:dyDescent="0.3">
      <c r="A307" s="6">
        <v>1493</v>
      </c>
      <c r="B307" s="6" t="s">
        <v>1723</v>
      </c>
      <c r="C307" s="6" t="s">
        <v>1724</v>
      </c>
    </row>
    <row r="308" spans="1:3" x14ac:dyDescent="0.3">
      <c r="A308" s="6">
        <v>348</v>
      </c>
      <c r="B308" s="6" t="s">
        <v>1725</v>
      </c>
      <c r="C308" s="6" t="s">
        <v>1726</v>
      </c>
    </row>
    <row r="309" spans="1:3" x14ac:dyDescent="0.3">
      <c r="A309" s="6">
        <v>7350</v>
      </c>
      <c r="B309" s="6" t="s">
        <v>1727</v>
      </c>
      <c r="C309" s="6" t="s">
        <v>1728</v>
      </c>
    </row>
    <row r="310" spans="1:3" x14ac:dyDescent="0.3">
      <c r="A310" s="6">
        <v>217</v>
      </c>
      <c r="B310" s="6" t="s">
        <v>1729</v>
      </c>
      <c r="C310" s="6" t="s">
        <v>1730</v>
      </c>
    </row>
    <row r="311" spans="1:3" x14ac:dyDescent="0.3">
      <c r="A311" s="6">
        <v>9807</v>
      </c>
      <c r="B311" s="6" t="s">
        <v>1731</v>
      </c>
      <c r="C311" s="6" t="s">
        <v>1732</v>
      </c>
    </row>
    <row r="312" spans="1:3" x14ac:dyDescent="0.3">
      <c r="A312" s="6">
        <v>718</v>
      </c>
      <c r="B312" s="6" t="s">
        <v>1733</v>
      </c>
      <c r="C312" s="6" t="s">
        <v>1734</v>
      </c>
    </row>
    <row r="313" spans="1:3" x14ac:dyDescent="0.3">
      <c r="A313" s="6">
        <v>1385</v>
      </c>
      <c r="B313" s="6" t="s">
        <v>1735</v>
      </c>
      <c r="C313" s="6" t="s">
        <v>1736</v>
      </c>
    </row>
    <row r="314" spans="1:3" x14ac:dyDescent="0.3">
      <c r="A314" s="6">
        <v>5444</v>
      </c>
      <c r="B314" s="6" t="s">
        <v>1737</v>
      </c>
      <c r="C314" s="6" t="s">
        <v>1738</v>
      </c>
    </row>
    <row r="315" spans="1:3" x14ac:dyDescent="0.3">
      <c r="A315" s="6">
        <v>50674</v>
      </c>
      <c r="B315" s="6" t="s">
        <v>1739</v>
      </c>
      <c r="C315" s="6" t="s">
        <v>1740</v>
      </c>
    </row>
    <row r="316" spans="1:3" x14ac:dyDescent="0.3">
      <c r="A316" s="6">
        <v>3484</v>
      </c>
      <c r="B316" s="6" t="s">
        <v>1741</v>
      </c>
      <c r="C316" s="6" t="s">
        <v>1742</v>
      </c>
    </row>
    <row r="317" spans="1:3" x14ac:dyDescent="0.3">
      <c r="A317" s="6">
        <v>1649</v>
      </c>
      <c r="B317" s="6" t="s">
        <v>1743</v>
      </c>
      <c r="C317" s="6" t="s">
        <v>1744</v>
      </c>
    </row>
    <row r="318" spans="1:3" x14ac:dyDescent="0.3">
      <c r="A318" s="6">
        <v>627</v>
      </c>
      <c r="B318" s="6" t="s">
        <v>1745</v>
      </c>
      <c r="C318" s="6" t="s">
        <v>1746</v>
      </c>
    </row>
    <row r="319" spans="1:3" x14ac:dyDescent="0.3">
      <c r="A319" s="6">
        <v>3958</v>
      </c>
      <c r="B319" s="6" t="s">
        <v>1747</v>
      </c>
      <c r="C319" s="6" t="s">
        <v>1748</v>
      </c>
    </row>
    <row r="320" spans="1:3" x14ac:dyDescent="0.3">
      <c r="A320" s="6">
        <v>6649</v>
      </c>
      <c r="B320" s="6" t="s">
        <v>1749</v>
      </c>
      <c r="C320" s="6" t="s">
        <v>1750</v>
      </c>
    </row>
    <row r="321" spans="1:3" x14ac:dyDescent="0.3">
      <c r="A321" s="6">
        <v>1589</v>
      </c>
      <c r="B321" s="6" t="s">
        <v>1751</v>
      </c>
      <c r="C321" s="6" t="s">
        <v>1752</v>
      </c>
    </row>
    <row r="322" spans="1:3" x14ac:dyDescent="0.3">
      <c r="A322" s="6">
        <v>3458</v>
      </c>
      <c r="B322" s="6" t="s">
        <v>1753</v>
      </c>
      <c r="C322" s="6" t="s">
        <v>1754</v>
      </c>
    </row>
    <row r="323" spans="1:3" x14ac:dyDescent="0.3">
      <c r="A323" s="6">
        <v>6462</v>
      </c>
      <c r="B323" s="6" t="s">
        <v>1755</v>
      </c>
      <c r="C323" s="6" t="s">
        <v>1756</v>
      </c>
    </row>
    <row r="324" spans="1:3" x14ac:dyDescent="0.3">
      <c r="A324" s="6">
        <v>407008</v>
      </c>
      <c r="B324" s="6" t="s">
        <v>1757</v>
      </c>
      <c r="C324" s="6" t="s">
        <v>1758</v>
      </c>
    </row>
    <row r="325" spans="1:3" x14ac:dyDescent="0.3">
      <c r="A325" s="6">
        <v>2171</v>
      </c>
      <c r="B325" s="6" t="s">
        <v>1759</v>
      </c>
      <c r="C325" s="6" t="s">
        <v>1760</v>
      </c>
    </row>
    <row r="326" spans="1:3" x14ac:dyDescent="0.3">
      <c r="A326" s="6">
        <v>19</v>
      </c>
      <c r="B326" s="6" t="s">
        <v>1761</v>
      </c>
      <c r="C326" s="6" t="s">
        <v>1762</v>
      </c>
    </row>
    <row r="327" spans="1:3" x14ac:dyDescent="0.3">
      <c r="A327" s="6">
        <v>56729</v>
      </c>
      <c r="B327" s="6" t="s">
        <v>1763</v>
      </c>
      <c r="C327" s="6" t="s">
        <v>1764</v>
      </c>
    </row>
    <row r="328" spans="1:3" x14ac:dyDescent="0.3">
      <c r="A328" s="6">
        <v>252995</v>
      </c>
      <c r="B328" s="6" t="s">
        <v>1765</v>
      </c>
      <c r="C328" s="6" t="s">
        <v>1766</v>
      </c>
    </row>
    <row r="329" spans="1:3" x14ac:dyDescent="0.3">
      <c r="A329" s="6">
        <v>123</v>
      </c>
      <c r="B329" s="6" t="s">
        <v>1767</v>
      </c>
      <c r="C329" s="6" t="s">
        <v>1768</v>
      </c>
    </row>
    <row r="330" spans="1:3" x14ac:dyDescent="0.3">
      <c r="A330" s="6">
        <v>3565</v>
      </c>
      <c r="B330" s="6" t="s">
        <v>1769</v>
      </c>
      <c r="C330" s="6" t="s">
        <v>1770</v>
      </c>
    </row>
    <row r="331" spans="1:3" x14ac:dyDescent="0.3">
      <c r="A331" s="6">
        <v>590</v>
      </c>
      <c r="B331" s="6" t="s">
        <v>1771</v>
      </c>
      <c r="C331" s="6" t="s">
        <v>1772</v>
      </c>
    </row>
    <row r="332" spans="1:3" x14ac:dyDescent="0.3">
      <c r="A332" s="6">
        <v>9563</v>
      </c>
      <c r="B332" s="6" t="s">
        <v>1773</v>
      </c>
      <c r="C332" s="6" t="s">
        <v>1774</v>
      </c>
    </row>
    <row r="333" spans="1:3" x14ac:dyDescent="0.3">
      <c r="A333" s="6">
        <v>596</v>
      </c>
      <c r="B333" s="6" t="s">
        <v>1775</v>
      </c>
      <c r="C333" s="6" t="s">
        <v>1776</v>
      </c>
    </row>
    <row r="334" spans="1:3" x14ac:dyDescent="0.3">
      <c r="A334" s="6">
        <v>6515</v>
      </c>
      <c r="B334" s="6" t="s">
        <v>1777</v>
      </c>
      <c r="C334" s="6" t="s">
        <v>1778</v>
      </c>
    </row>
    <row r="335" spans="1:3" x14ac:dyDescent="0.3">
      <c r="A335" s="6">
        <v>9365</v>
      </c>
      <c r="B335" s="6" t="s">
        <v>1779</v>
      </c>
      <c r="C335" s="6" t="s">
        <v>1780</v>
      </c>
    </row>
    <row r="336" spans="1:3" x14ac:dyDescent="0.3">
      <c r="A336" s="6">
        <v>4982</v>
      </c>
      <c r="B336" s="6" t="s">
        <v>1781</v>
      </c>
      <c r="C336" s="6" t="s">
        <v>1782</v>
      </c>
    </row>
    <row r="337" spans="1:3" x14ac:dyDescent="0.3">
      <c r="A337" s="6">
        <v>407018</v>
      </c>
      <c r="B337" s="6" t="s">
        <v>1783</v>
      </c>
      <c r="C337" s="6" t="s">
        <v>1784</v>
      </c>
    </row>
    <row r="338" spans="1:3" x14ac:dyDescent="0.3">
      <c r="A338" s="6">
        <v>948</v>
      </c>
      <c r="B338" s="6" t="s">
        <v>1785</v>
      </c>
      <c r="C338" s="6" t="s">
        <v>1786</v>
      </c>
    </row>
    <row r="339" spans="1:3" x14ac:dyDescent="0.3">
      <c r="A339" s="6">
        <v>563</v>
      </c>
      <c r="B339" s="6" t="s">
        <v>1787</v>
      </c>
      <c r="C339" s="6" t="s">
        <v>1788</v>
      </c>
    </row>
    <row r="340" spans="1:3" x14ac:dyDescent="0.3">
      <c r="A340" s="6">
        <v>2247</v>
      </c>
      <c r="B340" s="6" t="s">
        <v>1789</v>
      </c>
      <c r="C340" s="6" t="s">
        <v>1790</v>
      </c>
    </row>
    <row r="341" spans="1:3" x14ac:dyDescent="0.3">
      <c r="A341" s="6">
        <v>1191</v>
      </c>
      <c r="B341" s="6" t="s">
        <v>1791</v>
      </c>
      <c r="C341" s="6" t="s">
        <v>1792</v>
      </c>
    </row>
    <row r="342" spans="1:3" x14ac:dyDescent="0.3">
      <c r="A342" s="6">
        <v>4627</v>
      </c>
      <c r="B342" s="6" t="s">
        <v>1793</v>
      </c>
      <c r="C342" s="6" t="s">
        <v>1794</v>
      </c>
    </row>
    <row r="343" spans="1:3" x14ac:dyDescent="0.3">
      <c r="A343" s="6">
        <v>6387</v>
      </c>
      <c r="B343" s="6" t="s">
        <v>1795</v>
      </c>
      <c r="C343" s="6" t="s">
        <v>1796</v>
      </c>
    </row>
    <row r="344" spans="1:3" x14ac:dyDescent="0.3">
      <c r="A344" s="6">
        <v>3929</v>
      </c>
      <c r="B344" s="6" t="s">
        <v>1797</v>
      </c>
      <c r="C344" s="6" t="s">
        <v>1798</v>
      </c>
    </row>
    <row r="345" spans="1:3" x14ac:dyDescent="0.3">
      <c r="A345" s="6">
        <v>6343</v>
      </c>
      <c r="B345" s="6" t="s">
        <v>1799</v>
      </c>
      <c r="C345" s="6" t="s">
        <v>1800</v>
      </c>
    </row>
    <row r="346" spans="1:3" x14ac:dyDescent="0.3">
      <c r="A346" s="6">
        <v>1844</v>
      </c>
      <c r="B346" s="6" t="s">
        <v>1801</v>
      </c>
      <c r="C346" s="6" t="s">
        <v>1802</v>
      </c>
    </row>
    <row r="347" spans="1:3" x14ac:dyDescent="0.3">
      <c r="A347" s="6">
        <v>5106</v>
      </c>
      <c r="B347" s="6" t="s">
        <v>1803</v>
      </c>
      <c r="C347" s="6" t="s">
        <v>1804</v>
      </c>
    </row>
    <row r="348" spans="1:3" x14ac:dyDescent="0.3">
      <c r="A348" s="6">
        <v>9388</v>
      </c>
      <c r="B348" s="6" t="s">
        <v>1805</v>
      </c>
      <c r="C348" s="6" t="s">
        <v>1806</v>
      </c>
    </row>
    <row r="349" spans="1:3" x14ac:dyDescent="0.3">
      <c r="A349" s="6">
        <v>3099</v>
      </c>
      <c r="B349" s="6" t="s">
        <v>1807</v>
      </c>
      <c r="C349" s="6" t="s">
        <v>1808</v>
      </c>
    </row>
    <row r="350" spans="1:3" x14ac:dyDescent="0.3">
      <c r="A350" s="6">
        <v>79071</v>
      </c>
      <c r="B350" s="6" t="s">
        <v>1809</v>
      </c>
      <c r="C350" s="6" t="s">
        <v>1810</v>
      </c>
    </row>
    <row r="351" spans="1:3" x14ac:dyDescent="0.3">
      <c r="A351" s="6">
        <v>284207</v>
      </c>
      <c r="B351" s="6" t="s">
        <v>1811</v>
      </c>
      <c r="C351" s="6" t="s">
        <v>1812</v>
      </c>
    </row>
    <row r="352" spans="1:3" x14ac:dyDescent="0.3">
      <c r="A352" s="6">
        <v>967</v>
      </c>
      <c r="B352" s="6" t="s">
        <v>1813</v>
      </c>
      <c r="C352" s="6" t="s">
        <v>1814</v>
      </c>
    </row>
    <row r="353" spans="1:3" x14ac:dyDescent="0.3">
      <c r="A353" s="6">
        <v>8654</v>
      </c>
      <c r="B353" s="6" t="s">
        <v>1815</v>
      </c>
      <c r="C353" s="6" t="s">
        <v>1816</v>
      </c>
    </row>
    <row r="354" spans="1:3" x14ac:dyDescent="0.3">
      <c r="A354" s="6">
        <v>5599</v>
      </c>
      <c r="B354" s="6" t="s">
        <v>1817</v>
      </c>
      <c r="C354" s="6" t="s">
        <v>1818</v>
      </c>
    </row>
    <row r="355" spans="1:3" x14ac:dyDescent="0.3">
      <c r="A355" s="6">
        <v>100048912</v>
      </c>
      <c r="B355" s="6" t="s">
        <v>1819</v>
      </c>
      <c r="C355" s="6" t="s">
        <v>1820</v>
      </c>
    </row>
    <row r="356" spans="1:3" x14ac:dyDescent="0.3">
      <c r="A356" s="6">
        <v>3480</v>
      </c>
      <c r="B356" s="6" t="s">
        <v>1821</v>
      </c>
      <c r="C356" s="6" t="s">
        <v>1822</v>
      </c>
    </row>
    <row r="357" spans="1:3" x14ac:dyDescent="0.3">
      <c r="A357" s="6">
        <v>51738</v>
      </c>
      <c r="B357" s="6" t="s">
        <v>1823</v>
      </c>
      <c r="C357" s="6" t="s">
        <v>1824</v>
      </c>
    </row>
    <row r="358" spans="1:3" x14ac:dyDescent="0.3">
      <c r="A358" s="6">
        <v>3991</v>
      </c>
      <c r="B358" s="6" t="s">
        <v>1825</v>
      </c>
      <c r="C358" s="6" t="s">
        <v>1826</v>
      </c>
    </row>
    <row r="359" spans="1:3" x14ac:dyDescent="0.3">
      <c r="A359" s="6">
        <v>3383</v>
      </c>
      <c r="B359" s="6" t="s">
        <v>1827</v>
      </c>
      <c r="C359" s="6" t="s">
        <v>1828</v>
      </c>
    </row>
    <row r="360" spans="1:3" x14ac:dyDescent="0.3">
      <c r="A360" s="6">
        <v>6233</v>
      </c>
      <c r="B360" s="6" t="s">
        <v>1829</v>
      </c>
      <c r="C360" s="6" t="s">
        <v>1830</v>
      </c>
    </row>
    <row r="361" spans="1:3" x14ac:dyDescent="0.3">
      <c r="A361" s="6">
        <v>7057</v>
      </c>
      <c r="B361" s="6" t="s">
        <v>1831</v>
      </c>
      <c r="C361" s="6" t="s">
        <v>1832</v>
      </c>
    </row>
    <row r="362" spans="1:3" x14ac:dyDescent="0.3">
      <c r="A362" s="6">
        <v>857</v>
      </c>
      <c r="B362" s="6" t="s">
        <v>1833</v>
      </c>
      <c r="C362" s="6" t="s">
        <v>1834</v>
      </c>
    </row>
    <row r="363" spans="1:3" x14ac:dyDescent="0.3">
      <c r="A363" s="6">
        <v>132789</v>
      </c>
      <c r="B363" s="6" t="s">
        <v>1835</v>
      </c>
      <c r="C363" s="6" t="s">
        <v>1836</v>
      </c>
    </row>
    <row r="364" spans="1:3" x14ac:dyDescent="0.3">
      <c r="A364" s="6">
        <v>1543</v>
      </c>
      <c r="B364" s="6" t="s">
        <v>1837</v>
      </c>
      <c r="C364" s="6" t="s">
        <v>1838</v>
      </c>
    </row>
    <row r="365" spans="1:3" x14ac:dyDescent="0.3">
      <c r="A365" s="6">
        <v>7137</v>
      </c>
      <c r="B365" s="6" t="s">
        <v>1839</v>
      </c>
      <c r="C365" s="6" t="s">
        <v>1840</v>
      </c>
    </row>
    <row r="366" spans="1:3" x14ac:dyDescent="0.3">
      <c r="A366" s="6">
        <v>7133</v>
      </c>
      <c r="B366" s="6" t="s">
        <v>1841</v>
      </c>
      <c r="C366" s="6" t="s">
        <v>1842</v>
      </c>
    </row>
    <row r="367" spans="1:3" x14ac:dyDescent="0.3">
      <c r="A367" s="6">
        <v>406935</v>
      </c>
      <c r="B367" s="6" t="s">
        <v>1843</v>
      </c>
      <c r="C367" s="6" t="s">
        <v>1844</v>
      </c>
    </row>
    <row r="368" spans="1:3" x14ac:dyDescent="0.3">
      <c r="A368" s="6">
        <v>338</v>
      </c>
      <c r="B368" s="6" t="s">
        <v>1845</v>
      </c>
      <c r="C368" s="6" t="s">
        <v>1846</v>
      </c>
    </row>
    <row r="369" spans="1:3" x14ac:dyDescent="0.3">
      <c r="A369" s="6">
        <v>5602</v>
      </c>
      <c r="B369" s="6" t="s">
        <v>1847</v>
      </c>
      <c r="C369" s="6" t="s">
        <v>1848</v>
      </c>
    </row>
    <row r="370" spans="1:3" x14ac:dyDescent="0.3">
      <c r="A370" s="6">
        <v>1431</v>
      </c>
      <c r="B370" s="6" t="s">
        <v>1849</v>
      </c>
      <c r="C370" s="6" t="s">
        <v>1850</v>
      </c>
    </row>
    <row r="371" spans="1:3" x14ac:dyDescent="0.3">
      <c r="A371" s="6">
        <v>231</v>
      </c>
      <c r="B371" s="6" t="s">
        <v>1851</v>
      </c>
      <c r="C371" s="6" t="s">
        <v>1852</v>
      </c>
    </row>
    <row r="372" spans="1:3" x14ac:dyDescent="0.3">
      <c r="A372" s="6">
        <v>1734</v>
      </c>
      <c r="B372" s="6" t="s">
        <v>1853</v>
      </c>
      <c r="C372" s="6" t="s">
        <v>1854</v>
      </c>
    </row>
    <row r="373" spans="1:3" x14ac:dyDescent="0.3">
      <c r="A373" s="6">
        <v>183</v>
      </c>
      <c r="B373" s="6" t="s">
        <v>1855</v>
      </c>
      <c r="C373" s="6" t="s">
        <v>1856</v>
      </c>
    </row>
    <row r="374" spans="1:3" x14ac:dyDescent="0.3">
      <c r="A374" s="6">
        <v>54704</v>
      </c>
      <c r="B374" s="6" t="s">
        <v>1857</v>
      </c>
      <c r="C374" s="6" t="s">
        <v>1858</v>
      </c>
    </row>
    <row r="375" spans="1:3" x14ac:dyDescent="0.3">
      <c r="A375" s="6">
        <v>64223</v>
      </c>
      <c r="B375" s="6" t="s">
        <v>1859</v>
      </c>
      <c r="C375" s="6" t="s">
        <v>1860</v>
      </c>
    </row>
    <row r="376" spans="1:3" x14ac:dyDescent="0.3">
      <c r="A376" s="6">
        <v>2695</v>
      </c>
      <c r="B376" s="6" t="s">
        <v>1861</v>
      </c>
      <c r="C376" s="6" t="s">
        <v>1862</v>
      </c>
    </row>
    <row r="377" spans="1:3" x14ac:dyDescent="0.3">
      <c r="A377" s="6">
        <v>8862</v>
      </c>
      <c r="B377" s="6" t="s">
        <v>1863</v>
      </c>
      <c r="C377" s="6" t="s">
        <v>1864</v>
      </c>
    </row>
    <row r="378" spans="1:3" x14ac:dyDescent="0.3">
      <c r="A378" s="6">
        <v>1471</v>
      </c>
      <c r="B378" s="6" t="s">
        <v>1865</v>
      </c>
      <c r="C378" s="6" t="s">
        <v>1866</v>
      </c>
    </row>
    <row r="379" spans="1:3" x14ac:dyDescent="0.3">
      <c r="A379" s="6">
        <v>1116</v>
      </c>
      <c r="B379" s="6" t="s">
        <v>1867</v>
      </c>
      <c r="C379" s="6" t="s">
        <v>1868</v>
      </c>
    </row>
    <row r="380" spans="1:3" x14ac:dyDescent="0.3">
      <c r="A380" s="6">
        <v>55244</v>
      </c>
      <c r="B380" s="6" t="s">
        <v>1869</v>
      </c>
      <c r="C380" s="6" t="s">
        <v>1870</v>
      </c>
    </row>
    <row r="381" spans="1:3" x14ac:dyDescent="0.3">
      <c r="A381" s="6">
        <v>9607</v>
      </c>
      <c r="B381" s="6" t="s">
        <v>1871</v>
      </c>
      <c r="C381" s="6" t="s">
        <v>1872</v>
      </c>
    </row>
    <row r="382" spans="1:3" x14ac:dyDescent="0.3">
      <c r="A382" s="6">
        <v>5069</v>
      </c>
      <c r="B382" s="6" t="s">
        <v>1873</v>
      </c>
      <c r="C382" s="6" t="s">
        <v>1874</v>
      </c>
    </row>
    <row r="383" spans="1:3" x14ac:dyDescent="0.3">
      <c r="A383" s="6">
        <v>1401</v>
      </c>
      <c r="B383" s="6" t="s">
        <v>1875</v>
      </c>
      <c r="C383" s="6" t="s">
        <v>1876</v>
      </c>
    </row>
    <row r="384" spans="1:3" x14ac:dyDescent="0.3">
      <c r="A384" s="6">
        <v>7941</v>
      </c>
      <c r="B384" s="6" t="s">
        <v>1877</v>
      </c>
      <c r="C384" s="6" t="s">
        <v>1878</v>
      </c>
    </row>
    <row r="385" spans="1:3" x14ac:dyDescent="0.3">
      <c r="A385" s="6">
        <v>3875</v>
      </c>
      <c r="B385" s="6" t="s">
        <v>1879</v>
      </c>
      <c r="C385" s="6" t="s">
        <v>1880</v>
      </c>
    </row>
    <row r="386" spans="1:3" x14ac:dyDescent="0.3">
      <c r="A386" s="6">
        <v>3091</v>
      </c>
      <c r="B386" s="6" t="s">
        <v>1881</v>
      </c>
      <c r="C386" s="6" t="s">
        <v>1882</v>
      </c>
    </row>
    <row r="387" spans="1:3" x14ac:dyDescent="0.3">
      <c r="A387" s="6">
        <v>5580</v>
      </c>
      <c r="B387" s="6" t="s">
        <v>1883</v>
      </c>
      <c r="C387" s="6" t="s">
        <v>1884</v>
      </c>
    </row>
    <row r="388" spans="1:3" x14ac:dyDescent="0.3">
      <c r="A388" s="6">
        <v>6517</v>
      </c>
      <c r="B388" s="6" t="s">
        <v>1885</v>
      </c>
      <c r="C388" s="6" t="s">
        <v>1886</v>
      </c>
    </row>
    <row r="389" spans="1:3" x14ac:dyDescent="0.3">
      <c r="A389" s="6">
        <v>8651</v>
      </c>
      <c r="B389" s="6" t="s">
        <v>1887</v>
      </c>
      <c r="C389" s="6" t="s">
        <v>1888</v>
      </c>
    </row>
    <row r="390" spans="1:3" x14ac:dyDescent="0.3">
      <c r="A390" s="6">
        <v>9404</v>
      </c>
      <c r="B390" s="6" t="s">
        <v>1889</v>
      </c>
      <c r="C390" s="6" t="s">
        <v>1890</v>
      </c>
    </row>
    <row r="391" spans="1:3" x14ac:dyDescent="0.3">
      <c r="A391" s="6">
        <v>406947</v>
      </c>
      <c r="B391" s="6" t="s">
        <v>1891</v>
      </c>
      <c r="C391" s="6" t="s">
        <v>1892</v>
      </c>
    </row>
    <row r="392" spans="1:3" x14ac:dyDescent="0.3">
      <c r="A392" s="6">
        <v>5805</v>
      </c>
      <c r="B392" s="6" t="s">
        <v>1893</v>
      </c>
      <c r="C392" s="6" t="s">
        <v>1894</v>
      </c>
    </row>
    <row r="393" spans="1:3" x14ac:dyDescent="0.3">
      <c r="A393" s="6">
        <v>6414</v>
      </c>
      <c r="B393" s="6" t="s">
        <v>1895</v>
      </c>
      <c r="C393" s="6" t="s">
        <v>1896</v>
      </c>
    </row>
    <row r="394" spans="1:3" x14ac:dyDescent="0.3">
      <c r="A394" s="6">
        <v>375704</v>
      </c>
      <c r="B394" s="6" t="s">
        <v>1897</v>
      </c>
      <c r="C394" s="6" t="s">
        <v>1898</v>
      </c>
    </row>
    <row r="395" spans="1:3" x14ac:dyDescent="0.3">
      <c r="A395" s="6">
        <v>110121472</v>
      </c>
      <c r="B395" s="6" t="s">
        <v>1899</v>
      </c>
      <c r="C395" s="6" t="s">
        <v>1900</v>
      </c>
    </row>
    <row r="396" spans="1:3" x14ac:dyDescent="0.3">
      <c r="A396" s="6">
        <v>2950</v>
      </c>
      <c r="B396" s="6" t="s">
        <v>1901</v>
      </c>
      <c r="C396" s="6" t="s">
        <v>1902</v>
      </c>
    </row>
    <row r="397" spans="1:3" x14ac:dyDescent="0.3">
      <c r="A397" s="6">
        <v>5562</v>
      </c>
      <c r="B397" s="6" t="s">
        <v>1903</v>
      </c>
      <c r="C397" s="6" t="s">
        <v>1904</v>
      </c>
    </row>
    <row r="398" spans="1:3" x14ac:dyDescent="0.3">
      <c r="A398" s="6">
        <v>83854</v>
      </c>
      <c r="B398" s="6" t="s">
        <v>1905</v>
      </c>
      <c r="C398" s="6" t="s">
        <v>1906</v>
      </c>
    </row>
    <row r="399" spans="1:3" x14ac:dyDescent="0.3">
      <c r="A399" s="6">
        <v>1080</v>
      </c>
      <c r="B399" s="6" t="s">
        <v>1907</v>
      </c>
      <c r="C399" s="6" t="s">
        <v>1908</v>
      </c>
    </row>
    <row r="400" spans="1:3" x14ac:dyDescent="0.3">
      <c r="A400" s="6">
        <v>1071</v>
      </c>
      <c r="B400" s="6" t="s">
        <v>1909</v>
      </c>
      <c r="C400" s="6" t="s">
        <v>1910</v>
      </c>
    </row>
    <row r="401" spans="1:3" x14ac:dyDescent="0.3">
      <c r="A401" s="6">
        <v>344</v>
      </c>
      <c r="B401" s="6" t="s">
        <v>1911</v>
      </c>
      <c r="C401" s="6" t="s">
        <v>1912</v>
      </c>
    </row>
    <row r="402" spans="1:3" x14ac:dyDescent="0.3">
      <c r="A402" s="6">
        <v>4547</v>
      </c>
      <c r="B402" s="6" t="s">
        <v>1913</v>
      </c>
      <c r="C402" s="6" t="s">
        <v>1914</v>
      </c>
    </row>
    <row r="403" spans="1:3" x14ac:dyDescent="0.3">
      <c r="A403" s="6">
        <v>3576</v>
      </c>
      <c r="B403" s="6" t="s">
        <v>1915</v>
      </c>
      <c r="C403" s="6" t="s">
        <v>1916</v>
      </c>
    </row>
    <row r="404" spans="1:3" x14ac:dyDescent="0.3">
      <c r="A404" s="6">
        <v>5798</v>
      </c>
      <c r="B404" s="6" t="s">
        <v>1917</v>
      </c>
      <c r="C404" s="6" t="s">
        <v>1918</v>
      </c>
    </row>
    <row r="405" spans="1:3" x14ac:dyDescent="0.3">
      <c r="A405" s="6">
        <v>406906</v>
      </c>
      <c r="B405" s="6" t="s">
        <v>1919</v>
      </c>
      <c r="C405" s="6" t="s">
        <v>1920</v>
      </c>
    </row>
    <row r="406" spans="1:3" x14ac:dyDescent="0.3">
      <c r="A406" s="6">
        <v>7486</v>
      </c>
      <c r="B406" s="6" t="s">
        <v>1921</v>
      </c>
      <c r="C406" s="6" t="s">
        <v>1922</v>
      </c>
    </row>
    <row r="407" spans="1:3" x14ac:dyDescent="0.3">
      <c r="A407" s="6">
        <v>5771</v>
      </c>
      <c r="B407" s="6" t="s">
        <v>1923</v>
      </c>
      <c r="C407" s="6" t="s">
        <v>1924</v>
      </c>
    </row>
    <row r="408" spans="1:3" x14ac:dyDescent="0.3">
      <c r="A408" s="6">
        <v>4968</v>
      </c>
      <c r="B408" s="6" t="s">
        <v>1925</v>
      </c>
      <c r="C408" s="6" t="s">
        <v>1926</v>
      </c>
    </row>
    <row r="409" spans="1:3" x14ac:dyDescent="0.3">
      <c r="A409" s="6">
        <v>2740</v>
      </c>
      <c r="B409" s="6" t="s">
        <v>1927</v>
      </c>
      <c r="C409" s="6" t="s">
        <v>1928</v>
      </c>
    </row>
    <row r="410" spans="1:3" x14ac:dyDescent="0.3">
      <c r="A410" s="6">
        <v>5611</v>
      </c>
      <c r="B410" s="6" t="s">
        <v>1929</v>
      </c>
      <c r="C410" s="6" t="s">
        <v>1930</v>
      </c>
    </row>
    <row r="411" spans="1:3" x14ac:dyDescent="0.3">
      <c r="A411" s="6">
        <v>406989</v>
      </c>
      <c r="B411" s="6" t="s">
        <v>1931</v>
      </c>
      <c r="C411" s="6" t="s">
        <v>1932</v>
      </c>
    </row>
    <row r="412" spans="1:3" x14ac:dyDescent="0.3">
      <c r="A412" s="6">
        <v>6288</v>
      </c>
      <c r="B412" s="6" t="s">
        <v>1933</v>
      </c>
      <c r="C412" s="6" t="s">
        <v>1934</v>
      </c>
    </row>
    <row r="413" spans="1:3" x14ac:dyDescent="0.3">
      <c r="A413" s="6">
        <v>145957</v>
      </c>
      <c r="B413" s="6" t="s">
        <v>1935</v>
      </c>
      <c r="C413" s="6" t="s">
        <v>1936</v>
      </c>
    </row>
    <row r="414" spans="1:3" x14ac:dyDescent="0.3">
      <c r="A414" s="6">
        <v>32526</v>
      </c>
      <c r="B414" s="6" t="s">
        <v>1937</v>
      </c>
      <c r="C414" s="6" t="s">
        <v>1938</v>
      </c>
    </row>
    <row r="415" spans="1:3" x14ac:dyDescent="0.3">
      <c r="A415" s="6">
        <v>64240</v>
      </c>
      <c r="B415" s="6" t="s">
        <v>1939</v>
      </c>
      <c r="C415" s="6" t="s">
        <v>1940</v>
      </c>
    </row>
    <row r="416" spans="1:3" x14ac:dyDescent="0.3">
      <c r="A416" s="6">
        <v>3827</v>
      </c>
      <c r="B416" s="6" t="s">
        <v>1941</v>
      </c>
      <c r="C416" s="6" t="s">
        <v>1942</v>
      </c>
    </row>
    <row r="417" spans="1:3" x14ac:dyDescent="0.3">
      <c r="A417" s="6">
        <v>846</v>
      </c>
      <c r="B417" s="6" t="s">
        <v>1943</v>
      </c>
      <c r="C417" s="6" t="s">
        <v>1944</v>
      </c>
    </row>
    <row r="418" spans="1:3" x14ac:dyDescent="0.3">
      <c r="A418" s="6">
        <v>6401</v>
      </c>
      <c r="B418" s="6" t="s">
        <v>1945</v>
      </c>
      <c r="C418" s="6" t="s">
        <v>1946</v>
      </c>
    </row>
    <row r="419" spans="1:3" x14ac:dyDescent="0.3">
      <c r="A419" s="6">
        <v>5087</v>
      </c>
      <c r="B419" s="6" t="s">
        <v>1947</v>
      </c>
      <c r="C419" s="6" t="s">
        <v>1948</v>
      </c>
    </row>
    <row r="420" spans="1:3" x14ac:dyDescent="0.3">
      <c r="A420" s="6">
        <v>1268</v>
      </c>
      <c r="B420" s="6" t="s">
        <v>1949</v>
      </c>
      <c r="C420" s="6" t="s">
        <v>1950</v>
      </c>
    </row>
    <row r="421" spans="1:3" x14ac:dyDescent="0.3">
      <c r="A421" s="6">
        <v>7391</v>
      </c>
      <c r="B421" s="6" t="s">
        <v>1951</v>
      </c>
      <c r="C421" s="6" t="s">
        <v>1952</v>
      </c>
    </row>
    <row r="422" spans="1:3" x14ac:dyDescent="0.3">
      <c r="A422" s="6">
        <v>860</v>
      </c>
      <c r="B422" s="6" t="s">
        <v>1953</v>
      </c>
      <c r="C422" s="6" t="s">
        <v>1954</v>
      </c>
    </row>
    <row r="423" spans="1:3" x14ac:dyDescent="0.3">
      <c r="A423" s="6">
        <v>440503</v>
      </c>
      <c r="B423" s="6" t="s">
        <v>1955</v>
      </c>
      <c r="C423" s="6" t="s">
        <v>1956</v>
      </c>
    </row>
    <row r="424" spans="1:3" x14ac:dyDescent="0.3">
      <c r="A424" s="6">
        <v>7419</v>
      </c>
      <c r="B424" s="6" t="s">
        <v>1957</v>
      </c>
      <c r="C424" s="6" t="s">
        <v>1958</v>
      </c>
    </row>
    <row r="425" spans="1:3" x14ac:dyDescent="0.3">
      <c r="A425" s="6">
        <v>9971</v>
      </c>
      <c r="B425" s="6" t="s">
        <v>1959</v>
      </c>
      <c r="C425" s="6" t="s">
        <v>1960</v>
      </c>
    </row>
    <row r="426" spans="1:3" x14ac:dyDescent="0.3">
      <c r="A426" s="6">
        <v>9965</v>
      </c>
      <c r="B426" s="6" t="s">
        <v>1961</v>
      </c>
      <c r="C426" s="6" t="s">
        <v>1962</v>
      </c>
    </row>
    <row r="427" spans="1:3" x14ac:dyDescent="0.3">
      <c r="A427" s="6">
        <v>3557</v>
      </c>
      <c r="B427" s="6" t="s">
        <v>1963</v>
      </c>
      <c r="C427" s="6" t="s">
        <v>1964</v>
      </c>
    </row>
    <row r="428" spans="1:3" x14ac:dyDescent="0.3">
      <c r="A428" s="6">
        <v>40814</v>
      </c>
      <c r="B428" s="6" t="s">
        <v>1965</v>
      </c>
      <c r="C428" s="6" t="s">
        <v>1966</v>
      </c>
    </row>
    <row r="429" spans="1:3" x14ac:dyDescent="0.3">
      <c r="A429" s="6">
        <v>4159</v>
      </c>
      <c r="B429" s="6" t="s">
        <v>1967</v>
      </c>
      <c r="C429" s="6" t="s">
        <v>1968</v>
      </c>
    </row>
    <row r="430" spans="1:3" x14ac:dyDescent="0.3">
      <c r="A430" s="6">
        <v>406936</v>
      </c>
      <c r="B430" s="6" t="s">
        <v>1969</v>
      </c>
      <c r="C430" s="6" t="s">
        <v>1970</v>
      </c>
    </row>
    <row r="431" spans="1:3" x14ac:dyDescent="0.3">
      <c r="A431" s="6">
        <v>4780</v>
      </c>
      <c r="B431" s="6" t="s">
        <v>1971</v>
      </c>
      <c r="C431" s="6" t="s">
        <v>1972</v>
      </c>
    </row>
    <row r="432" spans="1:3" x14ac:dyDescent="0.3">
      <c r="A432" s="6">
        <v>51094</v>
      </c>
      <c r="B432" s="6" t="s">
        <v>1973</v>
      </c>
      <c r="C432" s="6" t="s">
        <v>1974</v>
      </c>
    </row>
    <row r="433" spans="1:3" x14ac:dyDescent="0.3">
      <c r="A433" s="6">
        <v>4899</v>
      </c>
      <c r="B433" s="6" t="s">
        <v>1975</v>
      </c>
      <c r="C433" s="6" t="s">
        <v>1976</v>
      </c>
    </row>
    <row r="434" spans="1:3" x14ac:dyDescent="0.3">
      <c r="A434" s="6">
        <v>2908</v>
      </c>
      <c r="B434" s="6" t="s">
        <v>1977</v>
      </c>
      <c r="C434" s="6" t="s">
        <v>1978</v>
      </c>
    </row>
    <row r="435" spans="1:3" x14ac:dyDescent="0.3">
      <c r="A435" s="6">
        <v>7056</v>
      </c>
      <c r="B435" s="6" t="s">
        <v>1979</v>
      </c>
      <c r="C435" s="6" t="s">
        <v>1980</v>
      </c>
    </row>
    <row r="436" spans="1:3" x14ac:dyDescent="0.3">
      <c r="A436" s="6">
        <v>5286</v>
      </c>
      <c r="B436" s="6" t="s">
        <v>1981</v>
      </c>
      <c r="C436" s="6" t="s">
        <v>1982</v>
      </c>
    </row>
    <row r="437" spans="1:3" x14ac:dyDescent="0.3">
      <c r="A437" s="6">
        <v>56938</v>
      </c>
      <c r="B437" s="6" t="s">
        <v>1983</v>
      </c>
      <c r="C437" s="6" t="s">
        <v>1984</v>
      </c>
    </row>
    <row r="438" spans="1:3" x14ac:dyDescent="0.3">
      <c r="A438" s="6">
        <v>3240</v>
      </c>
      <c r="B438" s="6" t="s">
        <v>1985</v>
      </c>
      <c r="C438" s="6" t="s">
        <v>1986</v>
      </c>
    </row>
    <row r="439" spans="1:3" x14ac:dyDescent="0.3">
      <c r="A439" s="6">
        <v>4988</v>
      </c>
      <c r="B439" s="6" t="s">
        <v>1987</v>
      </c>
      <c r="C439" s="6" t="s">
        <v>1988</v>
      </c>
    </row>
    <row r="440" spans="1:3" x14ac:dyDescent="0.3">
      <c r="A440" s="6">
        <v>3605</v>
      </c>
      <c r="B440" s="6" t="s">
        <v>1989</v>
      </c>
      <c r="C440" s="6" t="s">
        <v>1990</v>
      </c>
    </row>
    <row r="441" spans="1:3" x14ac:dyDescent="0.3">
      <c r="A441" s="6">
        <v>1586</v>
      </c>
      <c r="B441" s="6" t="s">
        <v>1991</v>
      </c>
      <c r="C441" s="6" t="s">
        <v>1992</v>
      </c>
    </row>
    <row r="442" spans="1:3" x14ac:dyDescent="0.3">
      <c r="A442" s="6">
        <v>139760</v>
      </c>
      <c r="B442" s="6" t="s">
        <v>1993</v>
      </c>
      <c r="C442" s="6" t="s">
        <v>1994</v>
      </c>
    </row>
    <row r="443" spans="1:3" x14ac:dyDescent="0.3">
      <c r="A443" s="6">
        <v>407026</v>
      </c>
      <c r="B443" s="6" t="s">
        <v>1995</v>
      </c>
      <c r="C443" s="6" t="s">
        <v>1996</v>
      </c>
    </row>
    <row r="444" spans="1:3" x14ac:dyDescent="0.3">
      <c r="A444" s="6">
        <v>22796</v>
      </c>
      <c r="B444" s="6" t="s">
        <v>1997</v>
      </c>
      <c r="C444" s="6" t="s">
        <v>1998</v>
      </c>
    </row>
    <row r="445" spans="1:3" x14ac:dyDescent="0.3">
      <c r="A445" s="6">
        <v>7099</v>
      </c>
      <c r="B445" s="6" t="s">
        <v>1999</v>
      </c>
      <c r="C445" s="6" t="s">
        <v>2000</v>
      </c>
    </row>
    <row r="446" spans="1:3" x14ac:dyDescent="0.3">
      <c r="A446" s="6">
        <v>5406</v>
      </c>
      <c r="B446" s="6" t="s">
        <v>2001</v>
      </c>
      <c r="C446" s="6" t="s">
        <v>2002</v>
      </c>
    </row>
    <row r="447" spans="1:3" x14ac:dyDescent="0.3">
      <c r="A447" s="6">
        <v>2806</v>
      </c>
      <c r="B447" s="6" t="s">
        <v>2003</v>
      </c>
      <c r="C447" s="6" t="s">
        <v>2004</v>
      </c>
    </row>
    <row r="448" spans="1:3" x14ac:dyDescent="0.3">
      <c r="A448" s="6">
        <v>2475</v>
      </c>
      <c r="B448" s="6" t="s">
        <v>2005</v>
      </c>
      <c r="C448" s="6" t="s">
        <v>2006</v>
      </c>
    </row>
    <row r="449" spans="1:3" x14ac:dyDescent="0.3">
      <c r="A449" s="6">
        <v>5092</v>
      </c>
      <c r="B449" s="6" t="s">
        <v>2007</v>
      </c>
      <c r="C449" s="6" t="s">
        <v>2008</v>
      </c>
    </row>
    <row r="450" spans="1:3" x14ac:dyDescent="0.3">
      <c r="A450" s="6">
        <v>3627</v>
      </c>
      <c r="B450" s="6" t="s">
        <v>2009</v>
      </c>
      <c r="C450" s="6" t="s">
        <v>2010</v>
      </c>
    </row>
    <row r="451" spans="1:3" x14ac:dyDescent="0.3">
      <c r="A451" s="6">
        <v>2660</v>
      </c>
      <c r="B451" s="6" t="s">
        <v>2011</v>
      </c>
      <c r="C451" s="6" t="s">
        <v>2012</v>
      </c>
    </row>
    <row r="452" spans="1:3" x14ac:dyDescent="0.3">
      <c r="A452" s="6">
        <v>10891</v>
      </c>
      <c r="B452" s="6" t="s">
        <v>2013</v>
      </c>
      <c r="C452" s="6" t="s">
        <v>2014</v>
      </c>
    </row>
    <row r="453" spans="1:3" x14ac:dyDescent="0.3">
      <c r="A453" s="6">
        <v>5054</v>
      </c>
      <c r="B453" s="6" t="s">
        <v>2015</v>
      </c>
      <c r="C453" s="6" t="s">
        <v>2016</v>
      </c>
    </row>
    <row r="454" spans="1:3" x14ac:dyDescent="0.3">
      <c r="A454" s="6">
        <v>3077</v>
      </c>
      <c r="B454" s="6" t="s">
        <v>2017</v>
      </c>
      <c r="C454" s="6" t="s">
        <v>2018</v>
      </c>
    </row>
    <row r="455" spans="1:3" x14ac:dyDescent="0.3">
      <c r="A455" s="6">
        <v>1588</v>
      </c>
      <c r="B455" s="6" t="s">
        <v>2019</v>
      </c>
      <c r="C455" s="6" t="s">
        <v>2020</v>
      </c>
    </row>
    <row r="456" spans="1:3" x14ac:dyDescent="0.3">
      <c r="A456" s="6">
        <v>6580</v>
      </c>
      <c r="B456" s="6" t="s">
        <v>2021</v>
      </c>
      <c r="C456" s="6" t="s">
        <v>2022</v>
      </c>
    </row>
    <row r="457" spans="1:3" x14ac:dyDescent="0.3">
      <c r="A457" s="6">
        <v>8639</v>
      </c>
      <c r="B457" s="6" t="s">
        <v>2023</v>
      </c>
      <c r="C457" s="6" t="s">
        <v>2024</v>
      </c>
    </row>
    <row r="458" spans="1:3" x14ac:dyDescent="0.3">
      <c r="A458" s="6">
        <v>406952</v>
      </c>
      <c r="B458" s="6" t="s">
        <v>2025</v>
      </c>
      <c r="C458" s="6" t="s">
        <v>2026</v>
      </c>
    </row>
    <row r="459" spans="1:3" x14ac:dyDescent="0.3">
      <c r="A459" s="6">
        <v>8398</v>
      </c>
      <c r="B459" s="6" t="s">
        <v>2027</v>
      </c>
      <c r="C459" s="6" t="s">
        <v>2028</v>
      </c>
    </row>
    <row r="460" spans="1:3" x14ac:dyDescent="0.3">
      <c r="A460" s="6">
        <v>7412</v>
      </c>
      <c r="B460" s="6" t="s">
        <v>2029</v>
      </c>
      <c r="C460" s="6" t="s">
        <v>2030</v>
      </c>
    </row>
    <row r="461" spans="1:3" x14ac:dyDescent="0.3">
      <c r="A461" s="6">
        <v>2170</v>
      </c>
      <c r="B461" s="6" t="s">
        <v>2031</v>
      </c>
      <c r="C461" s="6" t="s">
        <v>2032</v>
      </c>
    </row>
    <row r="462" spans="1:3" x14ac:dyDescent="0.3">
      <c r="A462" s="6">
        <v>376497</v>
      </c>
      <c r="B462" s="6" t="s">
        <v>2033</v>
      </c>
      <c r="C462" s="6" t="s">
        <v>2034</v>
      </c>
    </row>
    <row r="463" spans="1:3" x14ac:dyDescent="0.3">
      <c r="A463" s="6">
        <v>1490</v>
      </c>
      <c r="B463" s="6" t="s">
        <v>2035</v>
      </c>
      <c r="C463" s="6" t="s">
        <v>2036</v>
      </c>
    </row>
    <row r="464" spans="1:3" x14ac:dyDescent="0.3">
      <c r="A464" s="6">
        <v>6352</v>
      </c>
      <c r="B464" s="6" t="s">
        <v>2037</v>
      </c>
      <c r="C464" s="6" t="s">
        <v>2038</v>
      </c>
    </row>
    <row r="465" spans="1:3" x14ac:dyDescent="0.3">
      <c r="A465" s="6">
        <v>7157</v>
      </c>
      <c r="B465" s="6" t="s">
        <v>2039</v>
      </c>
      <c r="C465" s="6" t="s">
        <v>2040</v>
      </c>
    </row>
    <row r="466" spans="1:3" x14ac:dyDescent="0.3">
      <c r="A466" s="6">
        <v>27035</v>
      </c>
      <c r="B466" s="6" t="s">
        <v>2041</v>
      </c>
      <c r="C466" s="6" t="s">
        <v>2042</v>
      </c>
    </row>
    <row r="467" spans="1:3" x14ac:dyDescent="0.3">
      <c r="A467" s="6">
        <v>153</v>
      </c>
      <c r="B467" s="6" t="s">
        <v>2043</v>
      </c>
      <c r="C467" s="6" t="s">
        <v>2044</v>
      </c>
    </row>
    <row r="468" spans="1:3" x14ac:dyDescent="0.3">
      <c r="A468" s="6">
        <v>645638</v>
      </c>
      <c r="B468" s="6" t="s">
        <v>2045</v>
      </c>
      <c r="C468" s="6" t="s">
        <v>2046</v>
      </c>
    </row>
    <row r="469" spans="1:3" x14ac:dyDescent="0.3">
      <c r="A469" s="6">
        <v>22933</v>
      </c>
      <c r="B469" s="6" t="s">
        <v>2047</v>
      </c>
      <c r="C469" s="6" t="s">
        <v>2048</v>
      </c>
    </row>
    <row r="470" spans="1:3" x14ac:dyDescent="0.3">
      <c r="A470" s="6">
        <v>5565</v>
      </c>
      <c r="B470" s="6" t="s">
        <v>2049</v>
      </c>
      <c r="C470" s="6" t="s">
        <v>2050</v>
      </c>
    </row>
    <row r="471" spans="1:3" x14ac:dyDescent="0.3">
      <c r="A471" s="6">
        <v>54106</v>
      </c>
      <c r="B471" s="6" t="s">
        <v>2051</v>
      </c>
      <c r="C471" s="6" t="s">
        <v>2052</v>
      </c>
    </row>
    <row r="472" spans="1:3" x14ac:dyDescent="0.3">
      <c r="A472" s="6">
        <v>52</v>
      </c>
      <c r="B472" s="6" t="s">
        <v>2053</v>
      </c>
      <c r="C472" s="6" t="s">
        <v>2054</v>
      </c>
    </row>
    <row r="473" spans="1:3" x14ac:dyDescent="0.3">
      <c r="A473" s="6">
        <v>116519</v>
      </c>
      <c r="B473" s="6" t="s">
        <v>2055</v>
      </c>
      <c r="C473" s="6" t="s">
        <v>2056</v>
      </c>
    </row>
    <row r="474" spans="1:3" x14ac:dyDescent="0.3">
      <c r="A474" s="6">
        <v>3123</v>
      </c>
      <c r="B474" s="6" t="s">
        <v>2057</v>
      </c>
      <c r="C474" s="6" t="s">
        <v>2058</v>
      </c>
    </row>
    <row r="475" spans="1:3" x14ac:dyDescent="0.3">
      <c r="A475" s="6">
        <v>842</v>
      </c>
      <c r="B475" s="6" t="s">
        <v>2059</v>
      </c>
      <c r="C475" s="6" t="s">
        <v>2060</v>
      </c>
    </row>
    <row r="476" spans="1:3" x14ac:dyDescent="0.3">
      <c r="A476" s="6">
        <v>1813</v>
      </c>
      <c r="B476" s="6" t="s">
        <v>2061</v>
      </c>
      <c r="C476" s="6" t="s">
        <v>2062</v>
      </c>
    </row>
    <row r="477" spans="1:3" x14ac:dyDescent="0.3">
      <c r="A477" s="6">
        <v>847</v>
      </c>
      <c r="B477" s="6" t="s">
        <v>2063</v>
      </c>
      <c r="C477" s="6" t="s">
        <v>2064</v>
      </c>
    </row>
    <row r="478" spans="1:3" x14ac:dyDescent="0.3">
      <c r="A478" s="6">
        <v>4353</v>
      </c>
      <c r="B478" s="6" t="s">
        <v>2065</v>
      </c>
      <c r="C478" s="6" t="s">
        <v>2066</v>
      </c>
    </row>
    <row r="479" spans="1:3" x14ac:dyDescent="0.3">
      <c r="A479" s="6">
        <v>10724</v>
      </c>
      <c r="B479" s="6" t="s">
        <v>2067</v>
      </c>
      <c r="C479" s="6" t="s">
        <v>2068</v>
      </c>
    </row>
    <row r="480" spans="1:3" x14ac:dyDescent="0.3">
      <c r="A480" s="6">
        <v>3990</v>
      </c>
      <c r="B480" s="6" t="s">
        <v>2069</v>
      </c>
      <c r="C480" s="6" t="s">
        <v>2070</v>
      </c>
    </row>
    <row r="481" spans="1:3" x14ac:dyDescent="0.3">
      <c r="A481" s="6">
        <v>6403</v>
      </c>
      <c r="B481" s="6" t="s">
        <v>2071</v>
      </c>
      <c r="C481" s="6" t="s">
        <v>2072</v>
      </c>
    </row>
    <row r="482" spans="1:3" x14ac:dyDescent="0.3">
      <c r="A482" s="6">
        <v>2641</v>
      </c>
      <c r="B482" s="6" t="s">
        <v>2073</v>
      </c>
      <c r="C482" s="6" t="s">
        <v>2074</v>
      </c>
    </row>
    <row r="483" spans="1:3" x14ac:dyDescent="0.3">
      <c r="A483" s="6">
        <v>2820</v>
      </c>
      <c r="B483" s="6" t="s">
        <v>2075</v>
      </c>
      <c r="C483" s="6" t="s">
        <v>2076</v>
      </c>
    </row>
    <row r="484" spans="1:3" x14ac:dyDescent="0.3">
      <c r="A484" s="6">
        <v>4056</v>
      </c>
      <c r="B484" s="6" t="s">
        <v>2077</v>
      </c>
      <c r="C484" s="6" t="s">
        <v>2078</v>
      </c>
    </row>
    <row r="485" spans="1:3" x14ac:dyDescent="0.3">
      <c r="A485" s="6">
        <v>2167</v>
      </c>
      <c r="B485" s="6" t="s">
        <v>2079</v>
      </c>
      <c r="C485" s="6" t="s">
        <v>2080</v>
      </c>
    </row>
    <row r="486" spans="1:3" x14ac:dyDescent="0.3">
      <c r="A486" s="6">
        <v>6319</v>
      </c>
      <c r="B486" s="6" t="s">
        <v>2081</v>
      </c>
      <c r="C486" s="6" t="s">
        <v>2082</v>
      </c>
    </row>
    <row r="487" spans="1:3" x14ac:dyDescent="0.3">
      <c r="A487" s="6">
        <v>79602</v>
      </c>
      <c r="B487" s="6" t="s">
        <v>2083</v>
      </c>
      <c r="C487" s="6" t="s">
        <v>2084</v>
      </c>
    </row>
    <row r="488" spans="1:3" x14ac:dyDescent="0.3">
      <c r="A488" s="6">
        <v>207</v>
      </c>
      <c r="B488" s="6" t="s">
        <v>2085</v>
      </c>
      <c r="C488" s="6" t="s">
        <v>2086</v>
      </c>
    </row>
    <row r="489" spans="1:3" x14ac:dyDescent="0.3">
      <c r="A489" s="6">
        <v>32</v>
      </c>
      <c r="B489" s="6" t="s">
        <v>2087</v>
      </c>
      <c r="C489" s="6" t="s">
        <v>2088</v>
      </c>
    </row>
    <row r="490" spans="1:3" x14ac:dyDescent="0.3">
      <c r="A490" s="6">
        <v>7376</v>
      </c>
      <c r="B490" s="6" t="s">
        <v>2089</v>
      </c>
      <c r="C490" s="6" t="s">
        <v>2090</v>
      </c>
    </row>
    <row r="491" spans="1:3" x14ac:dyDescent="0.3">
      <c r="A491" s="6">
        <v>8694</v>
      </c>
      <c r="B491" s="6" t="s">
        <v>2091</v>
      </c>
      <c r="C491" s="6" t="s">
        <v>2092</v>
      </c>
    </row>
    <row r="492" spans="1:3" x14ac:dyDescent="0.3">
      <c r="A492" s="6">
        <v>7132</v>
      </c>
      <c r="B492" s="6" t="s">
        <v>2093</v>
      </c>
      <c r="C492" s="6" t="s">
        <v>2094</v>
      </c>
    </row>
    <row r="493" spans="1:3" x14ac:dyDescent="0.3">
      <c r="A493" s="6">
        <v>133</v>
      </c>
      <c r="B493" s="6" t="s">
        <v>2095</v>
      </c>
      <c r="C493" s="6" t="s">
        <v>2096</v>
      </c>
    </row>
    <row r="494" spans="1:3" x14ac:dyDescent="0.3">
      <c r="A494" s="6">
        <v>10226</v>
      </c>
      <c r="B494" s="6" t="s">
        <v>2097</v>
      </c>
      <c r="C494" s="6" t="s">
        <v>2098</v>
      </c>
    </row>
    <row r="495" spans="1:3" x14ac:dyDescent="0.3">
      <c r="A495" s="6">
        <v>1234</v>
      </c>
      <c r="B495" s="6" t="s">
        <v>2099</v>
      </c>
      <c r="C495" s="6" t="s">
        <v>2100</v>
      </c>
    </row>
    <row r="496" spans="1:3" x14ac:dyDescent="0.3">
      <c r="A496" s="6">
        <v>6696</v>
      </c>
      <c r="B496" s="6" t="s">
        <v>2101</v>
      </c>
      <c r="C496" s="6" t="s">
        <v>2102</v>
      </c>
    </row>
    <row r="497" spans="1:3" x14ac:dyDescent="0.3">
      <c r="A497" s="6">
        <v>64241</v>
      </c>
      <c r="B497" s="6" t="s">
        <v>2103</v>
      </c>
      <c r="C497" s="6" t="s">
        <v>2104</v>
      </c>
    </row>
    <row r="498" spans="1:3" x14ac:dyDescent="0.3">
      <c r="A498" s="6">
        <v>2147</v>
      </c>
      <c r="B498" s="6" t="s">
        <v>2105</v>
      </c>
      <c r="C498" s="6" t="s">
        <v>2106</v>
      </c>
    </row>
    <row r="499" spans="1:3" x14ac:dyDescent="0.3">
      <c r="A499" s="6">
        <v>336</v>
      </c>
      <c r="B499" s="6" t="s">
        <v>2107</v>
      </c>
      <c r="C499" s="6" t="s">
        <v>2108</v>
      </c>
    </row>
    <row r="500" spans="1:3" x14ac:dyDescent="0.3">
      <c r="A500" s="6">
        <v>197</v>
      </c>
      <c r="B500" s="6" t="s">
        <v>2109</v>
      </c>
      <c r="C500" s="6" t="s">
        <v>2110</v>
      </c>
    </row>
    <row r="501" spans="1:3" x14ac:dyDescent="0.3">
      <c r="A501" s="6">
        <v>5743</v>
      </c>
      <c r="B501" s="6" t="s">
        <v>2111</v>
      </c>
      <c r="C501" s="6" t="s">
        <v>2112</v>
      </c>
    </row>
    <row r="502" spans="1:3" x14ac:dyDescent="0.3">
      <c r="A502" s="6">
        <v>5564</v>
      </c>
      <c r="B502" s="6" t="s">
        <v>2113</v>
      </c>
      <c r="C502" s="6" t="s">
        <v>2114</v>
      </c>
    </row>
    <row r="503" spans="1:3" x14ac:dyDescent="0.3">
      <c r="A503" s="6">
        <v>567</v>
      </c>
      <c r="B503" s="6" t="s">
        <v>2115</v>
      </c>
      <c r="C503" s="6" t="s">
        <v>2116</v>
      </c>
    </row>
    <row r="504" spans="1:3" x14ac:dyDescent="0.3">
      <c r="A504" s="6">
        <v>2878</v>
      </c>
      <c r="B504" s="6" t="s">
        <v>2117</v>
      </c>
      <c r="C504" s="6" t="s">
        <v>2118</v>
      </c>
    </row>
    <row r="505" spans="1:3" x14ac:dyDescent="0.3">
      <c r="A505" s="6">
        <v>4973</v>
      </c>
      <c r="B505" s="6" t="s">
        <v>2119</v>
      </c>
      <c r="C505" s="6" t="s">
        <v>2120</v>
      </c>
    </row>
    <row r="506" spans="1:3" x14ac:dyDescent="0.3">
      <c r="A506" s="6">
        <v>4041</v>
      </c>
      <c r="B506" s="6" t="s">
        <v>2121</v>
      </c>
      <c r="C506" s="6" t="s">
        <v>2122</v>
      </c>
    </row>
    <row r="507" spans="1:3" x14ac:dyDescent="0.3">
      <c r="A507" s="6">
        <v>23564</v>
      </c>
      <c r="B507" s="6" t="s">
        <v>2123</v>
      </c>
      <c r="C507" s="6" t="s">
        <v>2124</v>
      </c>
    </row>
    <row r="508" spans="1:3" x14ac:dyDescent="0.3">
      <c r="A508" s="6">
        <v>5105</v>
      </c>
      <c r="B508" s="6" t="s">
        <v>2125</v>
      </c>
      <c r="C508" s="6" t="s">
        <v>2126</v>
      </c>
    </row>
    <row r="509" spans="1:3" x14ac:dyDescent="0.3">
      <c r="A509" s="6">
        <v>6590</v>
      </c>
      <c r="B509" s="6" t="s">
        <v>2127</v>
      </c>
      <c r="C509" s="6" t="s">
        <v>2128</v>
      </c>
    </row>
    <row r="510" spans="1:3" x14ac:dyDescent="0.3">
      <c r="A510" s="6">
        <v>177</v>
      </c>
      <c r="B510" s="6" t="s">
        <v>2129</v>
      </c>
      <c r="C510" s="6" t="s">
        <v>2130</v>
      </c>
    </row>
    <row r="511" spans="1:3" x14ac:dyDescent="0.3">
      <c r="A511" s="6">
        <v>6524</v>
      </c>
      <c r="B511" s="6" t="s">
        <v>2131</v>
      </c>
      <c r="C511" s="6" t="s">
        <v>2132</v>
      </c>
    </row>
    <row r="512" spans="1:3" x14ac:dyDescent="0.3">
      <c r="A512" s="6">
        <v>1499</v>
      </c>
      <c r="B512" s="6" t="s">
        <v>2133</v>
      </c>
      <c r="C512" s="6" t="s">
        <v>2134</v>
      </c>
    </row>
    <row r="513" spans="1:3" x14ac:dyDescent="0.3">
      <c r="A513" s="6">
        <v>875</v>
      </c>
      <c r="B513" s="6" t="s">
        <v>2135</v>
      </c>
      <c r="C513" s="6" t="s">
        <v>2136</v>
      </c>
    </row>
    <row r="514" spans="1:3" x14ac:dyDescent="0.3">
      <c r="A514" s="6">
        <v>4282</v>
      </c>
      <c r="B514" s="6" t="s">
        <v>2137</v>
      </c>
      <c r="C514" s="6" t="s">
        <v>2138</v>
      </c>
    </row>
    <row r="515" spans="1:3" x14ac:dyDescent="0.3">
      <c r="A515" s="6">
        <v>2688</v>
      </c>
      <c r="B515" s="6" t="s">
        <v>2139</v>
      </c>
      <c r="C515" s="6" t="s">
        <v>2140</v>
      </c>
    </row>
    <row r="516" spans="1:3" x14ac:dyDescent="0.3">
      <c r="A516" s="6">
        <v>4790</v>
      </c>
      <c r="B516" s="6" t="s">
        <v>2141</v>
      </c>
      <c r="C516" s="6" t="s">
        <v>2142</v>
      </c>
    </row>
    <row r="517" spans="1:3" x14ac:dyDescent="0.3">
      <c r="A517" s="6">
        <v>23411</v>
      </c>
      <c r="B517" s="6" t="s">
        <v>2143</v>
      </c>
      <c r="C517" s="6" t="s">
        <v>2144</v>
      </c>
    </row>
    <row r="518" spans="1:3" x14ac:dyDescent="0.3">
      <c r="A518" s="6">
        <v>64805</v>
      </c>
      <c r="B518" s="6" t="s">
        <v>2145</v>
      </c>
      <c r="C518" s="6" t="s">
        <v>2146</v>
      </c>
    </row>
    <row r="519" spans="1:3" x14ac:dyDescent="0.3">
      <c r="A519" s="6">
        <v>1559</v>
      </c>
      <c r="B519" s="6" t="s">
        <v>2147</v>
      </c>
      <c r="C519" s="6" t="s">
        <v>2148</v>
      </c>
    </row>
    <row r="520" spans="1:3" x14ac:dyDescent="0.3">
      <c r="A520" s="6">
        <v>3553</v>
      </c>
      <c r="B520" s="6" t="s">
        <v>2149</v>
      </c>
      <c r="C520" s="6" t="s">
        <v>2150</v>
      </c>
    </row>
    <row r="521" spans="1:3" x14ac:dyDescent="0.3">
      <c r="A521" s="6">
        <v>5972</v>
      </c>
      <c r="B521" s="6" t="s">
        <v>2151</v>
      </c>
      <c r="C521" s="6" t="s">
        <v>2152</v>
      </c>
    </row>
    <row r="522" spans="1:3" x14ac:dyDescent="0.3">
      <c r="A522" s="6">
        <v>7450</v>
      </c>
      <c r="B522" s="6" t="s">
        <v>2153</v>
      </c>
      <c r="C522" s="6" t="s">
        <v>2154</v>
      </c>
    </row>
    <row r="523" spans="1:3" x14ac:dyDescent="0.3">
      <c r="A523" s="6">
        <v>3606</v>
      </c>
      <c r="B523" s="6" t="s">
        <v>2155</v>
      </c>
      <c r="C523" s="6" t="s">
        <v>2156</v>
      </c>
    </row>
    <row r="524" spans="1:3" x14ac:dyDescent="0.3">
      <c r="A524" s="6">
        <v>4852</v>
      </c>
      <c r="B524" s="6" t="s">
        <v>2157</v>
      </c>
      <c r="C524" s="6" t="s">
        <v>2158</v>
      </c>
    </row>
    <row r="525" spans="1:3" x14ac:dyDescent="0.3">
      <c r="A525" s="6">
        <v>2572</v>
      </c>
      <c r="B525" s="6" t="s">
        <v>2159</v>
      </c>
      <c r="C525" s="6" t="s">
        <v>2160</v>
      </c>
    </row>
    <row r="526" spans="1:3" x14ac:dyDescent="0.3">
      <c r="A526" s="6">
        <v>1571</v>
      </c>
      <c r="B526" s="6" t="s">
        <v>2161</v>
      </c>
      <c r="C526" s="6" t="s">
        <v>2162</v>
      </c>
    </row>
    <row r="527" spans="1:3" x14ac:dyDescent="0.3">
      <c r="A527" s="6">
        <v>3482</v>
      </c>
      <c r="B527" s="6" t="s">
        <v>2163</v>
      </c>
      <c r="C527" s="6" t="s">
        <v>2164</v>
      </c>
    </row>
    <row r="528" spans="1:3" x14ac:dyDescent="0.3">
      <c r="A528" s="6">
        <v>26291</v>
      </c>
      <c r="B528" s="6" t="s">
        <v>2165</v>
      </c>
      <c r="C528" s="6" t="s">
        <v>2166</v>
      </c>
    </row>
    <row r="529" spans="1:3" x14ac:dyDescent="0.3">
      <c r="A529" s="6">
        <v>3931</v>
      </c>
      <c r="B529" s="6" t="s">
        <v>2167</v>
      </c>
      <c r="C529" s="6" t="s">
        <v>2168</v>
      </c>
    </row>
    <row r="530" spans="1:3" x14ac:dyDescent="0.3">
      <c r="A530" s="6">
        <v>337</v>
      </c>
      <c r="B530" s="6" t="s">
        <v>2169</v>
      </c>
      <c r="C530" s="6" t="s">
        <v>2170</v>
      </c>
    </row>
    <row r="531" spans="1:3" x14ac:dyDescent="0.3">
      <c r="A531" s="6">
        <v>5443</v>
      </c>
      <c r="B531" s="6" t="s">
        <v>2171</v>
      </c>
      <c r="C531" s="6" t="s">
        <v>2172</v>
      </c>
    </row>
    <row r="532" spans="1:3" x14ac:dyDescent="0.3">
      <c r="A532" s="6">
        <v>3290</v>
      </c>
      <c r="B532" s="6" t="s">
        <v>2173</v>
      </c>
      <c r="C532" s="6" t="s">
        <v>2174</v>
      </c>
    </row>
    <row r="533" spans="1:3" x14ac:dyDescent="0.3">
      <c r="A533" s="6">
        <v>6750</v>
      </c>
      <c r="B533" s="6" t="s">
        <v>2175</v>
      </c>
      <c r="C533" s="6" t="s">
        <v>2176</v>
      </c>
    </row>
    <row r="534" spans="1:3" x14ac:dyDescent="0.3">
      <c r="A534" s="6">
        <v>55908</v>
      </c>
      <c r="B534" s="6" t="s">
        <v>2177</v>
      </c>
      <c r="C534" s="6" t="s">
        <v>2178</v>
      </c>
    </row>
    <row r="535" spans="1:3" x14ac:dyDescent="0.3">
      <c r="A535" s="6">
        <v>3934</v>
      </c>
      <c r="B535" s="6" t="s">
        <v>2179</v>
      </c>
      <c r="C535" s="6" t="s">
        <v>2180</v>
      </c>
    </row>
    <row r="536" spans="1:3" x14ac:dyDescent="0.3">
      <c r="A536" s="6">
        <v>59272</v>
      </c>
      <c r="B536" s="6" t="s">
        <v>2181</v>
      </c>
      <c r="C536" s="6" t="s">
        <v>2182</v>
      </c>
    </row>
    <row r="537" spans="1:3" x14ac:dyDescent="0.3">
      <c r="A537" s="6">
        <v>1019</v>
      </c>
      <c r="B537" s="6" t="s">
        <v>2183</v>
      </c>
      <c r="C537" s="6" t="s">
        <v>2184</v>
      </c>
    </row>
    <row r="538" spans="1:3" x14ac:dyDescent="0.3">
      <c r="A538" s="6">
        <v>185</v>
      </c>
      <c r="B538" s="6" t="s">
        <v>2185</v>
      </c>
      <c r="C538" s="6" t="s">
        <v>2186</v>
      </c>
    </row>
    <row r="539" spans="1:3" x14ac:dyDescent="0.3">
      <c r="A539" s="6">
        <v>3486</v>
      </c>
      <c r="B539" s="6" t="s">
        <v>2187</v>
      </c>
      <c r="C539" s="6" t="s">
        <v>2188</v>
      </c>
    </row>
    <row r="540" spans="1:3" x14ac:dyDescent="0.3">
      <c r="A540" s="6">
        <v>213</v>
      </c>
      <c r="B540" s="6" t="s">
        <v>2189</v>
      </c>
      <c r="C540" s="6" t="s">
        <v>2190</v>
      </c>
    </row>
    <row r="541" spans="1:3" x14ac:dyDescent="0.3">
      <c r="A541" s="6">
        <v>1374</v>
      </c>
      <c r="B541" s="6" t="s">
        <v>2191</v>
      </c>
      <c r="C541" s="6" t="s">
        <v>2192</v>
      </c>
    </row>
    <row r="542" spans="1:3" x14ac:dyDescent="0.3">
      <c r="A542" s="6">
        <v>7840</v>
      </c>
      <c r="B542" s="6" t="s">
        <v>2193</v>
      </c>
      <c r="C542" s="6" t="s">
        <v>2194</v>
      </c>
    </row>
    <row r="543" spans="1:3" x14ac:dyDescent="0.3">
      <c r="A543" s="6">
        <v>57817</v>
      </c>
      <c r="B543" s="6" t="s">
        <v>2195</v>
      </c>
      <c r="C543" s="6" t="s">
        <v>2196</v>
      </c>
    </row>
    <row r="544" spans="1:3" x14ac:dyDescent="0.3">
      <c r="A544" s="6">
        <v>6720</v>
      </c>
      <c r="B544" s="6" t="s">
        <v>2197</v>
      </c>
      <c r="C544" s="6" t="s">
        <v>2198</v>
      </c>
    </row>
    <row r="545" spans="1:3" x14ac:dyDescent="0.3">
      <c r="A545" s="6">
        <v>3416</v>
      </c>
      <c r="B545" s="6" t="s">
        <v>2199</v>
      </c>
      <c r="C545" s="6" t="s">
        <v>2200</v>
      </c>
    </row>
    <row r="546" spans="1:3" x14ac:dyDescent="0.3">
      <c r="A546" s="6">
        <v>462</v>
      </c>
      <c r="B546" s="6" t="s">
        <v>2201</v>
      </c>
      <c r="C546" s="6" t="s">
        <v>2202</v>
      </c>
    </row>
    <row r="547" spans="1:3" x14ac:dyDescent="0.3">
      <c r="A547" s="6">
        <v>8788</v>
      </c>
      <c r="B547" s="6" t="s">
        <v>2203</v>
      </c>
      <c r="C547" s="6" t="s">
        <v>2204</v>
      </c>
    </row>
    <row r="548" spans="1:3" x14ac:dyDescent="0.3">
      <c r="A548" s="6">
        <v>2152</v>
      </c>
      <c r="B548" s="6" t="s">
        <v>2205</v>
      </c>
      <c r="C548" s="6" t="s">
        <v>2206</v>
      </c>
    </row>
    <row r="549" spans="1:3" x14ac:dyDescent="0.3">
      <c r="A549" s="6">
        <v>64127</v>
      </c>
      <c r="B549" s="6" t="s">
        <v>2207</v>
      </c>
      <c r="C549" s="6" t="s">
        <v>2208</v>
      </c>
    </row>
    <row r="550" spans="1:3" x14ac:dyDescent="0.3">
      <c r="A550" s="6">
        <v>3762</v>
      </c>
      <c r="B550" s="6" t="s">
        <v>2209</v>
      </c>
      <c r="C550" s="6" t="s">
        <v>2210</v>
      </c>
    </row>
    <row r="551" spans="1:3" x14ac:dyDescent="0.3">
      <c r="A551" s="6">
        <v>5478</v>
      </c>
      <c r="B551" s="6" t="s">
        <v>2211</v>
      </c>
      <c r="C551" s="6" t="s">
        <v>2212</v>
      </c>
    </row>
    <row r="552" spans="1:3" x14ac:dyDescent="0.3">
      <c r="A552" s="6">
        <v>335</v>
      </c>
      <c r="B552" s="6" t="s">
        <v>2213</v>
      </c>
      <c r="C552" s="6" t="s">
        <v>2214</v>
      </c>
    </row>
    <row r="553" spans="1:3" x14ac:dyDescent="0.3">
      <c r="A553" s="6">
        <v>5806</v>
      </c>
      <c r="B553" s="6" t="s">
        <v>2215</v>
      </c>
      <c r="C553" s="6" t="s">
        <v>2216</v>
      </c>
    </row>
    <row r="554" spans="1:3" x14ac:dyDescent="0.3">
      <c r="A554" s="6">
        <v>23308</v>
      </c>
      <c r="B554" s="6" t="s">
        <v>2217</v>
      </c>
      <c r="C554" s="6" t="s">
        <v>2218</v>
      </c>
    </row>
    <row r="555" spans="1:3" x14ac:dyDescent="0.3">
      <c r="A555" s="6">
        <v>23175</v>
      </c>
      <c r="B555" s="6" t="s">
        <v>2219</v>
      </c>
      <c r="C555" s="6" t="s">
        <v>2220</v>
      </c>
    </row>
    <row r="556" spans="1:3" x14ac:dyDescent="0.3">
      <c r="A556" s="6">
        <v>2309</v>
      </c>
      <c r="B556" s="6" t="s">
        <v>2221</v>
      </c>
      <c r="C556" s="6" t="s">
        <v>2222</v>
      </c>
    </row>
    <row r="557" spans="1:3" x14ac:dyDescent="0.3">
      <c r="A557" s="6">
        <v>885</v>
      </c>
      <c r="B557" s="6" t="s">
        <v>2223</v>
      </c>
      <c r="C557" s="6" t="s">
        <v>2224</v>
      </c>
    </row>
    <row r="558" spans="1:3" x14ac:dyDescent="0.3">
      <c r="A558" s="6">
        <v>100188782</v>
      </c>
      <c r="B558" s="6" t="s">
        <v>2225</v>
      </c>
      <c r="C558" s="6" t="s">
        <v>2226</v>
      </c>
    </row>
    <row r="559" spans="1:3" x14ac:dyDescent="0.3">
      <c r="A559" s="6">
        <v>55829</v>
      </c>
      <c r="B559" s="6" t="s">
        <v>2227</v>
      </c>
      <c r="C559" s="6" t="s">
        <v>2228</v>
      </c>
    </row>
    <row r="560" spans="1:3" x14ac:dyDescent="0.3">
      <c r="A560" s="6">
        <v>84666</v>
      </c>
      <c r="B560" s="6" t="s">
        <v>2229</v>
      </c>
      <c r="C560" s="6" t="s">
        <v>2230</v>
      </c>
    </row>
    <row r="561" spans="1:3" x14ac:dyDescent="0.3">
      <c r="A561" s="6">
        <v>7422</v>
      </c>
      <c r="B561" s="6" t="s">
        <v>2231</v>
      </c>
      <c r="C561" s="6" t="s">
        <v>2232</v>
      </c>
    </row>
    <row r="562" spans="1:3" x14ac:dyDescent="0.3">
      <c r="A562" s="6">
        <v>6721</v>
      </c>
      <c r="B562" s="6" t="s">
        <v>2233</v>
      </c>
      <c r="C562" s="6" t="s">
        <v>2234</v>
      </c>
    </row>
    <row r="563" spans="1:3" x14ac:dyDescent="0.3">
      <c r="A563" s="6">
        <v>5820</v>
      </c>
      <c r="B563" s="6" t="s">
        <v>2235</v>
      </c>
      <c r="C563" s="6" t="s">
        <v>2236</v>
      </c>
    </row>
    <row r="564" spans="1:3" x14ac:dyDescent="0.3">
      <c r="A564" s="6">
        <v>2876</v>
      </c>
      <c r="B564" s="6" t="s">
        <v>2237</v>
      </c>
      <c r="C564" s="6" t="s">
        <v>2238</v>
      </c>
    </row>
    <row r="565" spans="1:3" x14ac:dyDescent="0.3">
      <c r="A565" s="6">
        <v>8863</v>
      </c>
      <c r="B565" s="6" t="s">
        <v>2239</v>
      </c>
      <c r="C565" s="6" t="s">
        <v>2240</v>
      </c>
    </row>
    <row r="566" spans="1:3" x14ac:dyDescent="0.3">
      <c r="A566" s="6">
        <v>949</v>
      </c>
      <c r="B566" s="6" t="s">
        <v>2241</v>
      </c>
      <c r="C566" s="6" t="s">
        <v>2242</v>
      </c>
    </row>
    <row r="567" spans="1:3" x14ac:dyDescent="0.3">
      <c r="A567" s="6">
        <v>56606</v>
      </c>
      <c r="B567" s="6" t="s">
        <v>2243</v>
      </c>
      <c r="C567" s="6" t="s">
        <v>2244</v>
      </c>
    </row>
    <row r="568" spans="1:3" x14ac:dyDescent="0.3">
      <c r="A568" s="6">
        <v>7040</v>
      </c>
      <c r="B568" s="6" t="s">
        <v>2245</v>
      </c>
      <c r="C568" s="6" t="s">
        <v>2246</v>
      </c>
    </row>
    <row r="569" spans="1:3" x14ac:dyDescent="0.3">
      <c r="A569" s="6">
        <v>7037</v>
      </c>
      <c r="B569" s="6" t="s">
        <v>2247</v>
      </c>
      <c r="C569" s="6" t="s">
        <v>2248</v>
      </c>
    </row>
    <row r="570" spans="1:3" x14ac:dyDescent="0.3">
      <c r="A570" s="6">
        <v>3159</v>
      </c>
      <c r="B570" s="6" t="s">
        <v>2249</v>
      </c>
      <c r="C570" s="6" t="s">
        <v>2250</v>
      </c>
    </row>
    <row r="571" spans="1:3" x14ac:dyDescent="0.3">
      <c r="A571" s="6">
        <v>2520</v>
      </c>
      <c r="B571" s="6" t="s">
        <v>2251</v>
      </c>
      <c r="C571" s="6" t="s">
        <v>2252</v>
      </c>
    </row>
    <row r="572" spans="1:3" x14ac:dyDescent="0.3">
      <c r="A572" s="6">
        <v>4922</v>
      </c>
      <c r="B572" s="6" t="s">
        <v>2253</v>
      </c>
      <c r="C572" s="6" t="s">
        <v>2254</v>
      </c>
    </row>
    <row r="573" spans="1:3" x14ac:dyDescent="0.3">
      <c r="A573" s="6">
        <v>724027</v>
      </c>
      <c r="B573" s="6" t="s">
        <v>2255</v>
      </c>
      <c r="C573" s="6" t="s">
        <v>2256</v>
      </c>
    </row>
    <row r="574" spans="1:3" x14ac:dyDescent="0.3">
      <c r="A574" s="6">
        <v>338872</v>
      </c>
      <c r="B574" s="6" t="s">
        <v>2257</v>
      </c>
      <c r="C574" s="6" t="s">
        <v>2258</v>
      </c>
    </row>
    <row r="575" spans="1:3" x14ac:dyDescent="0.3">
      <c r="A575" s="6">
        <v>9021</v>
      </c>
      <c r="B575" s="6" t="s">
        <v>2259</v>
      </c>
      <c r="C575" s="6" t="s">
        <v>2260</v>
      </c>
    </row>
    <row r="576" spans="1:3" x14ac:dyDescent="0.3">
      <c r="A576" s="6">
        <v>488</v>
      </c>
      <c r="B576" s="6" t="s">
        <v>2261</v>
      </c>
      <c r="C576" s="6" t="s">
        <v>2262</v>
      </c>
    </row>
    <row r="577" spans="1:3" x14ac:dyDescent="0.3">
      <c r="A577" s="6">
        <v>23788</v>
      </c>
      <c r="B577" s="6" t="s">
        <v>2263</v>
      </c>
      <c r="C577" s="6" t="s">
        <v>2264</v>
      </c>
    </row>
    <row r="578" spans="1:3" x14ac:dyDescent="0.3">
      <c r="A578" s="6">
        <v>7076</v>
      </c>
      <c r="B578" s="6" t="s">
        <v>2265</v>
      </c>
      <c r="C578" s="6" t="s">
        <v>2266</v>
      </c>
    </row>
    <row r="579" spans="1:3" x14ac:dyDescent="0.3">
      <c r="A579" s="6">
        <v>7045</v>
      </c>
      <c r="B579" s="6" t="s">
        <v>2267</v>
      </c>
      <c r="C579" s="6" t="s">
        <v>2268</v>
      </c>
    </row>
    <row r="580" spans="1:3" x14ac:dyDescent="0.3">
      <c r="A580" s="6">
        <v>133522</v>
      </c>
      <c r="B580" s="6" t="s">
        <v>2269</v>
      </c>
      <c r="C580" s="6" t="s">
        <v>2270</v>
      </c>
    </row>
    <row r="581" spans="1:3" x14ac:dyDescent="0.3">
      <c r="A581" s="6">
        <v>367</v>
      </c>
      <c r="B581" s="6" t="s">
        <v>2271</v>
      </c>
      <c r="C581" s="6" t="s">
        <v>2272</v>
      </c>
    </row>
    <row r="582" spans="1:3" x14ac:dyDescent="0.3">
      <c r="A582" s="6">
        <v>1033</v>
      </c>
      <c r="B582" s="6" t="s">
        <v>2273</v>
      </c>
      <c r="C582" s="6" t="s">
        <v>2274</v>
      </c>
    </row>
    <row r="583" spans="1:3" x14ac:dyDescent="0.3">
      <c r="A583" s="6">
        <v>2571</v>
      </c>
      <c r="B583" s="6" t="s">
        <v>2275</v>
      </c>
      <c r="C583" s="6" t="s">
        <v>2276</v>
      </c>
    </row>
    <row r="584" spans="1:3" x14ac:dyDescent="0.3">
      <c r="A584" s="6">
        <v>255738</v>
      </c>
      <c r="B584" s="6" t="s">
        <v>2277</v>
      </c>
      <c r="C584" s="6" t="s">
        <v>2278</v>
      </c>
    </row>
    <row r="585" spans="1:3" x14ac:dyDescent="0.3">
      <c r="A585" s="6">
        <v>51083</v>
      </c>
      <c r="B585" s="6" t="s">
        <v>2279</v>
      </c>
      <c r="C585" s="6" t="s">
        <v>2280</v>
      </c>
    </row>
    <row r="586" spans="1:3" x14ac:dyDescent="0.3">
      <c r="A586" s="6">
        <v>7455</v>
      </c>
      <c r="B586" s="6" t="s">
        <v>2281</v>
      </c>
      <c r="C586" s="6" t="s">
        <v>2282</v>
      </c>
    </row>
    <row r="587" spans="1:3" x14ac:dyDescent="0.3">
      <c r="A587" s="6">
        <v>26060</v>
      </c>
      <c r="B587" s="6" t="s">
        <v>2283</v>
      </c>
      <c r="C587" s="6" t="s">
        <v>2284</v>
      </c>
    </row>
    <row r="588" spans="1:3" x14ac:dyDescent="0.3">
      <c r="A588" s="6">
        <v>2157</v>
      </c>
      <c r="B588" s="6" t="s">
        <v>2285</v>
      </c>
      <c r="C588" s="6" t="s">
        <v>2286</v>
      </c>
    </row>
    <row r="589" spans="1:3" x14ac:dyDescent="0.3">
      <c r="A589" s="6">
        <v>2056</v>
      </c>
      <c r="B589" s="6" t="s">
        <v>2287</v>
      </c>
      <c r="C589" s="6" t="s">
        <v>2288</v>
      </c>
    </row>
    <row r="590" spans="1:3" x14ac:dyDescent="0.3">
      <c r="A590" s="6">
        <v>43</v>
      </c>
      <c r="B590" s="6" t="s">
        <v>2289</v>
      </c>
      <c r="C590" s="6" t="s">
        <v>2290</v>
      </c>
    </row>
    <row r="591" spans="1:3" x14ac:dyDescent="0.3">
      <c r="A591" s="6">
        <v>2932</v>
      </c>
      <c r="B591" s="6" t="s">
        <v>2291</v>
      </c>
      <c r="C591" s="6" t="s">
        <v>2292</v>
      </c>
    </row>
    <row r="592" spans="1:3" x14ac:dyDescent="0.3">
      <c r="A592" s="6">
        <v>1356</v>
      </c>
      <c r="B592" s="6" t="s">
        <v>2293</v>
      </c>
      <c r="C592" s="6" t="s">
        <v>2294</v>
      </c>
    </row>
    <row r="593" spans="1:3" x14ac:dyDescent="0.3">
      <c r="A593" s="6">
        <v>3554</v>
      </c>
      <c r="B593" s="6" t="s">
        <v>2295</v>
      </c>
      <c r="C593" s="6" t="s">
        <v>2296</v>
      </c>
    </row>
    <row r="594" spans="1:3" x14ac:dyDescent="0.3">
      <c r="A594" s="6">
        <v>2308</v>
      </c>
      <c r="B594" s="6" t="s">
        <v>2297</v>
      </c>
      <c r="C594" s="6" t="s">
        <v>2298</v>
      </c>
    </row>
    <row r="595" spans="1:3" x14ac:dyDescent="0.3">
      <c r="A595" s="6">
        <v>2875</v>
      </c>
      <c r="B595" s="6" t="s">
        <v>2299</v>
      </c>
      <c r="C595" s="6" t="s">
        <v>2300</v>
      </c>
    </row>
    <row r="596" spans="1:3" x14ac:dyDescent="0.3">
      <c r="A596" s="6">
        <v>5166</v>
      </c>
      <c r="B596" s="6" t="s">
        <v>2301</v>
      </c>
      <c r="C596" s="6" t="s">
        <v>2302</v>
      </c>
    </row>
    <row r="597" spans="1:3" x14ac:dyDescent="0.3">
      <c r="A597" s="6">
        <v>6347</v>
      </c>
      <c r="B597" s="6" t="s">
        <v>2303</v>
      </c>
      <c r="C597" s="6" t="s">
        <v>2304</v>
      </c>
    </row>
    <row r="598" spans="1:3" x14ac:dyDescent="0.3">
      <c r="A598" s="6">
        <v>406910</v>
      </c>
      <c r="B598" s="6" t="s">
        <v>2305</v>
      </c>
      <c r="C598" s="6" t="s">
        <v>2306</v>
      </c>
    </row>
    <row r="599" spans="1:3" x14ac:dyDescent="0.3">
      <c r="A599" s="6">
        <v>55937</v>
      </c>
      <c r="B599" s="6" t="s">
        <v>2307</v>
      </c>
      <c r="C599" s="6" t="s">
        <v>2308</v>
      </c>
    </row>
    <row r="600" spans="1:3" x14ac:dyDescent="0.3">
      <c r="A600" s="6">
        <v>10628</v>
      </c>
      <c r="B600" s="6" t="s">
        <v>2309</v>
      </c>
      <c r="C600" s="6" t="s">
        <v>2310</v>
      </c>
    </row>
    <row r="601" spans="1:3" x14ac:dyDescent="0.3">
      <c r="A601" s="6">
        <v>54496</v>
      </c>
      <c r="B601" s="6" t="s">
        <v>2311</v>
      </c>
      <c r="C601" s="6" t="s">
        <v>2312</v>
      </c>
    </row>
    <row r="602" spans="1:3" x14ac:dyDescent="0.3">
      <c r="A602" s="6">
        <v>959</v>
      </c>
      <c r="B602" s="6" t="s">
        <v>2313</v>
      </c>
      <c r="C602" s="6" t="s">
        <v>2314</v>
      </c>
    </row>
    <row r="603" spans="1:3" x14ac:dyDescent="0.3">
      <c r="A603" s="6">
        <v>26503</v>
      </c>
      <c r="B603" s="6" t="s">
        <v>2315</v>
      </c>
      <c r="C603" s="6" t="s">
        <v>2316</v>
      </c>
    </row>
    <row r="604" spans="1:3" x14ac:dyDescent="0.3">
      <c r="A604" s="6">
        <v>3082</v>
      </c>
      <c r="B604" s="6" t="s">
        <v>2317</v>
      </c>
      <c r="C604" s="6" t="s">
        <v>2318</v>
      </c>
    </row>
    <row r="605" spans="1:3" x14ac:dyDescent="0.3">
      <c r="A605" s="6">
        <v>4312</v>
      </c>
      <c r="B605" s="6" t="s">
        <v>2319</v>
      </c>
      <c r="C605" s="6" t="s">
        <v>2320</v>
      </c>
    </row>
    <row r="606" spans="1:3" x14ac:dyDescent="0.3">
      <c r="A606" s="6">
        <v>3117</v>
      </c>
      <c r="B606" s="6" t="s">
        <v>2321</v>
      </c>
      <c r="C606" s="6" t="s">
        <v>2322</v>
      </c>
    </row>
    <row r="607" spans="1:3" x14ac:dyDescent="0.3">
      <c r="A607" s="6">
        <v>9572</v>
      </c>
      <c r="B607" s="6" t="s">
        <v>2323</v>
      </c>
      <c r="C607" s="6" t="s">
        <v>2324</v>
      </c>
    </row>
    <row r="608" spans="1:3" x14ac:dyDescent="0.3">
      <c r="A608" s="6">
        <v>1576</v>
      </c>
      <c r="B608" s="6" t="s">
        <v>2325</v>
      </c>
      <c r="C608" s="6" t="s">
        <v>2326</v>
      </c>
    </row>
    <row r="609" spans="1:3" x14ac:dyDescent="0.3">
      <c r="A609" s="6">
        <v>6810</v>
      </c>
      <c r="B609" s="6" t="s">
        <v>2327</v>
      </c>
      <c r="C609" s="6" t="s">
        <v>2328</v>
      </c>
    </row>
    <row r="610" spans="1:3" x14ac:dyDescent="0.3">
      <c r="A610" s="6">
        <v>407021</v>
      </c>
      <c r="B610" s="6" t="s">
        <v>2329</v>
      </c>
      <c r="C610" s="6" t="s">
        <v>2330</v>
      </c>
    </row>
    <row r="611" spans="1:3" x14ac:dyDescent="0.3">
      <c r="A611" s="6">
        <v>35</v>
      </c>
      <c r="B611" s="6" t="s">
        <v>2331</v>
      </c>
      <c r="C611" s="6" t="s">
        <v>2332</v>
      </c>
    </row>
    <row r="612" spans="1:3" x14ac:dyDescent="0.3">
      <c r="A612" s="6">
        <v>11317</v>
      </c>
      <c r="B612" s="6" t="s">
        <v>2333</v>
      </c>
      <c r="C612" s="6" t="s">
        <v>2334</v>
      </c>
    </row>
    <row r="613" spans="1:3" x14ac:dyDescent="0.3">
      <c r="A613" s="6">
        <v>7098</v>
      </c>
      <c r="B613" s="6" t="s">
        <v>2335</v>
      </c>
      <c r="C613" s="6" t="s">
        <v>2336</v>
      </c>
    </row>
    <row r="614" spans="1:3" x14ac:dyDescent="0.3">
      <c r="A614" s="6">
        <v>308</v>
      </c>
      <c r="B614" s="6" t="s">
        <v>2337</v>
      </c>
      <c r="C614" s="6" t="s">
        <v>2338</v>
      </c>
    </row>
    <row r="615" spans="1:3" x14ac:dyDescent="0.3">
      <c r="A615" s="6">
        <v>1376</v>
      </c>
      <c r="B615" s="6" t="s">
        <v>2339</v>
      </c>
      <c r="C615" s="6" t="s">
        <v>2340</v>
      </c>
    </row>
    <row r="616" spans="1:3" x14ac:dyDescent="0.3">
      <c r="A616" s="6">
        <v>6513</v>
      </c>
      <c r="B616" s="6" t="s">
        <v>2341</v>
      </c>
      <c r="C616" s="6" t="s">
        <v>2342</v>
      </c>
    </row>
    <row r="617" spans="1:3" x14ac:dyDescent="0.3">
      <c r="A617" s="6">
        <v>114897</v>
      </c>
      <c r="B617" s="6" t="s">
        <v>2343</v>
      </c>
      <c r="C617" s="6" t="s">
        <v>2344</v>
      </c>
    </row>
    <row r="618" spans="1:3" x14ac:dyDescent="0.3">
      <c r="A618" s="6">
        <v>8074</v>
      </c>
      <c r="B618" s="6" t="s">
        <v>2345</v>
      </c>
      <c r="C618" s="6" t="s">
        <v>2346</v>
      </c>
    </row>
    <row r="619" spans="1:3" x14ac:dyDescent="0.3">
      <c r="A619" s="6">
        <v>57104</v>
      </c>
      <c r="B619" s="6" t="s">
        <v>2347</v>
      </c>
      <c r="C619" s="6" t="s">
        <v>2348</v>
      </c>
    </row>
    <row r="620" spans="1:3" x14ac:dyDescent="0.3">
      <c r="A620" s="6">
        <v>9479</v>
      </c>
      <c r="B620" s="6" t="s">
        <v>2349</v>
      </c>
      <c r="C620" s="6" t="s">
        <v>2350</v>
      </c>
    </row>
    <row r="621" spans="1:3" x14ac:dyDescent="0.3">
      <c r="A621" s="6">
        <v>2784</v>
      </c>
      <c r="B621" s="6" t="s">
        <v>2351</v>
      </c>
      <c r="C621" s="6" t="s">
        <v>2352</v>
      </c>
    </row>
    <row r="622" spans="1:3" x14ac:dyDescent="0.3">
      <c r="A622" s="6">
        <v>551</v>
      </c>
      <c r="B622" s="6" t="s">
        <v>2353</v>
      </c>
      <c r="C622" s="6" t="s">
        <v>2354</v>
      </c>
    </row>
    <row r="623" spans="1:3" x14ac:dyDescent="0.3">
      <c r="A623" s="6">
        <v>285</v>
      </c>
      <c r="B623" s="6" t="s">
        <v>2355</v>
      </c>
      <c r="C623" s="6" t="s">
        <v>2356</v>
      </c>
    </row>
    <row r="624" spans="1:3" x14ac:dyDescent="0.3">
      <c r="A624" s="6">
        <v>3146</v>
      </c>
      <c r="B624" s="6" t="s">
        <v>2357</v>
      </c>
      <c r="C624" s="6" t="s">
        <v>2358</v>
      </c>
    </row>
    <row r="625" spans="1:3" x14ac:dyDescent="0.3">
      <c r="A625" s="6">
        <v>5140</v>
      </c>
      <c r="B625" s="6" t="s">
        <v>2359</v>
      </c>
      <c r="C625" s="6" t="s">
        <v>2360</v>
      </c>
    </row>
    <row r="626" spans="1:3" x14ac:dyDescent="0.3">
      <c r="A626" s="6">
        <v>6198</v>
      </c>
      <c r="B626" s="6" t="s">
        <v>2361</v>
      </c>
      <c r="C626" s="6" t="s">
        <v>2362</v>
      </c>
    </row>
    <row r="627" spans="1:3" x14ac:dyDescent="0.3">
      <c r="A627" s="6">
        <v>4318</v>
      </c>
      <c r="B627" s="6" t="s">
        <v>2363</v>
      </c>
      <c r="C627" s="6" t="s">
        <v>2364</v>
      </c>
    </row>
    <row r="628" spans="1:3" x14ac:dyDescent="0.3">
      <c r="A628" s="6">
        <v>142</v>
      </c>
      <c r="B628" s="6" t="s">
        <v>2365</v>
      </c>
      <c r="C628" s="6" t="s">
        <v>2366</v>
      </c>
    </row>
    <row r="629" spans="1:3" x14ac:dyDescent="0.3">
      <c r="A629" s="6">
        <v>5346</v>
      </c>
      <c r="B629" s="6" t="s">
        <v>2367</v>
      </c>
      <c r="C629" s="6" t="s">
        <v>2368</v>
      </c>
    </row>
    <row r="630" spans="1:3" x14ac:dyDescent="0.3">
      <c r="A630" s="6">
        <v>3039</v>
      </c>
      <c r="B630" s="6" t="s">
        <v>2369</v>
      </c>
      <c r="C630" s="6" t="s">
        <v>2370</v>
      </c>
    </row>
    <row r="631" spans="1:3" x14ac:dyDescent="0.3">
      <c r="A631" s="6">
        <v>55971</v>
      </c>
      <c r="B631" s="6" t="s">
        <v>2371</v>
      </c>
      <c r="C631" s="6" t="s">
        <v>2372</v>
      </c>
    </row>
    <row r="632" spans="1:3" x14ac:dyDescent="0.3">
      <c r="A632" s="6">
        <v>9370</v>
      </c>
      <c r="B632" s="6" t="s">
        <v>2373</v>
      </c>
      <c r="C632" s="6" t="s">
        <v>2374</v>
      </c>
    </row>
    <row r="633" spans="1:3" x14ac:dyDescent="0.3">
      <c r="A633" s="6">
        <v>150280</v>
      </c>
      <c r="B633" s="6" t="s">
        <v>2375</v>
      </c>
      <c r="C633" s="6" t="s">
        <v>2376</v>
      </c>
    </row>
    <row r="634" spans="1:3" x14ac:dyDescent="0.3">
      <c r="A634" s="6">
        <v>64377</v>
      </c>
      <c r="B634" s="6" t="s">
        <v>2377</v>
      </c>
      <c r="C634" s="6" t="s">
        <v>2378</v>
      </c>
    </row>
    <row r="635" spans="1:3" x14ac:dyDescent="0.3">
      <c r="A635" s="6">
        <v>28566</v>
      </c>
      <c r="B635" s="6" t="s">
        <v>2379</v>
      </c>
      <c r="C635" s="6" t="s">
        <v>2380</v>
      </c>
    </row>
    <row r="636" spans="1:3" x14ac:dyDescent="0.3">
      <c r="A636" s="6">
        <v>91433</v>
      </c>
      <c r="B636" s="6" t="s">
        <v>2381</v>
      </c>
      <c r="C636" s="6" t="s">
        <v>2382</v>
      </c>
    </row>
    <row r="637" spans="1:3" x14ac:dyDescent="0.3">
      <c r="A637" s="6">
        <v>3087</v>
      </c>
      <c r="B637" s="6" t="s">
        <v>1171</v>
      </c>
      <c r="C637" s="6" t="s">
        <v>2383</v>
      </c>
    </row>
    <row r="638" spans="1:3" x14ac:dyDescent="0.3">
      <c r="A638" s="6">
        <v>1845</v>
      </c>
      <c r="B638" s="6" t="s">
        <v>2384</v>
      </c>
      <c r="C638" s="6" t="s">
        <v>2385</v>
      </c>
    </row>
    <row r="639" spans="1:3" x14ac:dyDescent="0.3">
      <c r="A639" s="6">
        <v>25438</v>
      </c>
      <c r="B639" s="6" t="s">
        <v>2386</v>
      </c>
      <c r="C639" s="6" t="s">
        <v>2387</v>
      </c>
    </row>
    <row r="640" spans="1:3" x14ac:dyDescent="0.3">
      <c r="A640" s="6">
        <v>22802</v>
      </c>
      <c r="B640" s="6" t="s">
        <v>2388</v>
      </c>
      <c r="C640" s="6" t="s">
        <v>2389</v>
      </c>
    </row>
    <row r="641" spans="1:3" x14ac:dyDescent="0.3">
      <c r="A641" s="6">
        <v>390191</v>
      </c>
      <c r="B641" s="6" t="s">
        <v>2390</v>
      </c>
      <c r="C641" s="6" t="s">
        <v>2391</v>
      </c>
    </row>
    <row r="642" spans="1:3" x14ac:dyDescent="0.3">
      <c r="A642" s="6">
        <v>16925</v>
      </c>
      <c r="B642" s="6" t="s">
        <v>2392</v>
      </c>
      <c r="C642" s="6" t="s">
        <v>2393</v>
      </c>
    </row>
    <row r="643" spans="1:3" x14ac:dyDescent="0.3">
      <c r="A643" s="6">
        <v>56172</v>
      </c>
      <c r="B643" s="6" t="s">
        <v>2394</v>
      </c>
      <c r="C643" s="6" t="s">
        <v>2395</v>
      </c>
    </row>
    <row r="644" spans="1:3" x14ac:dyDescent="0.3">
      <c r="A644" s="6">
        <v>20525831</v>
      </c>
      <c r="B644" s="6" t="s">
        <v>2396</v>
      </c>
      <c r="C644" s="6" t="s">
        <v>2397</v>
      </c>
    </row>
    <row r="645" spans="1:3" x14ac:dyDescent="0.3">
      <c r="A645" s="6">
        <v>6482</v>
      </c>
      <c r="B645" s="6" t="s">
        <v>2398</v>
      </c>
      <c r="C645" s="6" t="s">
        <v>2399</v>
      </c>
    </row>
    <row r="646" spans="1:3" x14ac:dyDescent="0.3">
      <c r="A646" s="6">
        <v>6239</v>
      </c>
      <c r="B646" s="6" t="s">
        <v>2400</v>
      </c>
      <c r="C646" s="6" t="s">
        <v>2401</v>
      </c>
    </row>
    <row r="647" spans="1:3" x14ac:dyDescent="0.3">
      <c r="A647" s="6">
        <v>26745</v>
      </c>
      <c r="B647" s="6" t="s">
        <v>2402</v>
      </c>
      <c r="C647" s="6" t="s">
        <v>2403</v>
      </c>
    </row>
    <row r="648" spans="1:3" x14ac:dyDescent="0.3">
      <c r="A648" s="6">
        <v>9237</v>
      </c>
      <c r="B648" s="6" t="s">
        <v>2404</v>
      </c>
      <c r="C648" s="6" t="s">
        <v>2014</v>
      </c>
    </row>
    <row r="649" spans="1:3" x14ac:dyDescent="0.3">
      <c r="A649" s="6">
        <v>25474</v>
      </c>
      <c r="B649" s="6" t="s">
        <v>2405</v>
      </c>
      <c r="C649" s="6" t="s">
        <v>2406</v>
      </c>
    </row>
    <row r="650" spans="1:3" x14ac:dyDescent="0.3">
      <c r="A650" s="6">
        <v>4154</v>
      </c>
      <c r="B650" s="6" t="s">
        <v>2407</v>
      </c>
      <c r="C650" s="6" t="s">
        <v>2408</v>
      </c>
    </row>
    <row r="651" spans="1:3" x14ac:dyDescent="0.3">
      <c r="A651" s="6">
        <v>9055</v>
      </c>
      <c r="B651" s="6" t="s">
        <v>2409</v>
      </c>
      <c r="C651" s="6" t="s">
        <v>2410</v>
      </c>
    </row>
    <row r="652" spans="1:3" x14ac:dyDescent="0.3">
      <c r="A652" s="6">
        <v>114881</v>
      </c>
      <c r="B652" s="6" t="s">
        <v>2411</v>
      </c>
      <c r="C652" s="6" t="s">
        <v>2412</v>
      </c>
    </row>
    <row r="653" spans="1:3" x14ac:dyDescent="0.3">
      <c r="A653" s="6">
        <v>51479</v>
      </c>
      <c r="B653" s="6" t="s">
        <v>2413</v>
      </c>
      <c r="C653" s="6" t="s">
        <v>2414</v>
      </c>
    </row>
    <row r="654" spans="1:3" x14ac:dyDescent="0.3">
      <c r="A654" s="6">
        <v>10116</v>
      </c>
      <c r="B654" s="6" t="s">
        <v>2415</v>
      </c>
      <c r="C654" s="6" t="s">
        <v>2416</v>
      </c>
    </row>
    <row r="655" spans="1:3" x14ac:dyDescent="0.3">
      <c r="A655" s="6">
        <v>23519</v>
      </c>
      <c r="B655" s="6" t="s">
        <v>2417</v>
      </c>
      <c r="C655" s="6" t="s">
        <v>2418</v>
      </c>
    </row>
    <row r="656" spans="1:3" x14ac:dyDescent="0.3">
      <c r="A656" s="6">
        <v>3995</v>
      </c>
      <c r="B656" s="6" t="s">
        <v>2419</v>
      </c>
      <c r="C656" s="6" t="s">
        <v>2420</v>
      </c>
    </row>
    <row r="657" spans="1:3" x14ac:dyDescent="0.3">
      <c r="A657" s="6">
        <v>13633</v>
      </c>
      <c r="B657" s="6" t="s">
        <v>2421</v>
      </c>
      <c r="C657" s="6" t="s">
        <v>2422</v>
      </c>
    </row>
    <row r="658" spans="1:3" x14ac:dyDescent="0.3">
      <c r="A658" s="6">
        <v>9031</v>
      </c>
      <c r="B658" s="6" t="s">
        <v>2423</v>
      </c>
      <c r="C658" s="6" t="s">
        <v>2424</v>
      </c>
    </row>
    <row r="659" spans="1:3" x14ac:dyDescent="0.3">
      <c r="A659" s="6">
        <v>8761</v>
      </c>
      <c r="B659" s="6" t="s">
        <v>2425</v>
      </c>
      <c r="C659" s="6" t="s">
        <v>2426</v>
      </c>
    </row>
    <row r="660" spans="1:3" x14ac:dyDescent="0.3">
      <c r="A660" s="6">
        <v>28232</v>
      </c>
      <c r="B660" s="6" t="s">
        <v>2427</v>
      </c>
      <c r="C660" s="6" t="s">
        <v>2428</v>
      </c>
    </row>
    <row r="661" spans="1:3" x14ac:dyDescent="0.3">
      <c r="A661" s="6">
        <v>33628</v>
      </c>
      <c r="B661" s="6" t="s">
        <v>2429</v>
      </c>
      <c r="C661" s="6" t="s">
        <v>2430</v>
      </c>
    </row>
    <row r="662" spans="1:3" x14ac:dyDescent="0.3">
      <c r="A662" s="6">
        <v>23437</v>
      </c>
      <c r="B662" s="6" t="s">
        <v>2431</v>
      </c>
      <c r="C662" s="6" t="s">
        <v>2432</v>
      </c>
    </row>
    <row r="663" spans="1:3" x14ac:dyDescent="0.3">
      <c r="A663" s="6">
        <v>6745</v>
      </c>
      <c r="B663" s="6" t="s">
        <v>1285</v>
      </c>
      <c r="C663" s="6" t="s">
        <v>1286</v>
      </c>
    </row>
    <row r="664" spans="1:3" x14ac:dyDescent="0.3">
      <c r="A664" s="6">
        <v>4277</v>
      </c>
      <c r="B664" s="6" t="s">
        <v>2433</v>
      </c>
      <c r="C664" s="6" t="s">
        <v>2434</v>
      </c>
    </row>
    <row r="665" spans="1:3" x14ac:dyDescent="0.3">
      <c r="A665" s="6">
        <v>25813</v>
      </c>
      <c r="B665" s="6" t="s">
        <v>2435</v>
      </c>
      <c r="C665" s="6" t="s">
        <v>2436</v>
      </c>
    </row>
    <row r="666" spans="1:3" x14ac:dyDescent="0.3">
      <c r="A666" s="6">
        <v>1000</v>
      </c>
      <c r="B666" s="6" t="s">
        <v>2437</v>
      </c>
      <c r="C666" s="6" t="s">
        <v>2438</v>
      </c>
    </row>
    <row r="667" spans="1:3" x14ac:dyDescent="0.3">
      <c r="A667" s="6">
        <v>51752</v>
      </c>
      <c r="B667" s="6" t="s">
        <v>2439</v>
      </c>
      <c r="C667" s="6" t="s">
        <v>2440</v>
      </c>
    </row>
    <row r="668" spans="1:3" x14ac:dyDescent="0.3">
      <c r="A668" s="6">
        <v>79966</v>
      </c>
      <c r="B668" s="6" t="s">
        <v>2441</v>
      </c>
      <c r="C668" s="6" t="s">
        <v>2442</v>
      </c>
    </row>
    <row r="669" spans="1:3" x14ac:dyDescent="0.3">
      <c r="A669" s="6">
        <v>78997</v>
      </c>
      <c r="B669" s="6" t="s">
        <v>2443</v>
      </c>
      <c r="C669" s="6" t="s">
        <v>2444</v>
      </c>
    </row>
    <row r="670" spans="1:3" x14ac:dyDescent="0.3">
      <c r="A670" s="6">
        <v>2905</v>
      </c>
      <c r="B670" s="6" t="s">
        <v>2445</v>
      </c>
      <c r="C670" s="6" t="s">
        <v>2446</v>
      </c>
    </row>
    <row r="671" spans="1:3" x14ac:dyDescent="0.3">
      <c r="A671" s="6">
        <v>55876</v>
      </c>
      <c r="B671" s="6" t="s">
        <v>2447</v>
      </c>
      <c r="C671" s="6" t="s">
        <v>2448</v>
      </c>
    </row>
    <row r="672" spans="1:3" x14ac:dyDescent="0.3">
      <c r="A672" s="6">
        <v>134359</v>
      </c>
      <c r="B672" s="6" t="s">
        <v>2449</v>
      </c>
      <c r="C672" s="6" t="s">
        <v>2450</v>
      </c>
    </row>
    <row r="673" spans="1:3" x14ac:dyDescent="0.3">
      <c r="A673" s="6">
        <v>1029</v>
      </c>
      <c r="B673" s="6" t="s">
        <v>2451</v>
      </c>
      <c r="C673" s="6" t="s">
        <v>2452</v>
      </c>
    </row>
    <row r="674" spans="1:3" x14ac:dyDescent="0.3">
      <c r="A674" s="6">
        <v>65264</v>
      </c>
      <c r="B674" s="6" t="s">
        <v>2453</v>
      </c>
      <c r="C674" s="6" t="s">
        <v>2454</v>
      </c>
    </row>
    <row r="675" spans="1:3" x14ac:dyDescent="0.3">
      <c r="A675" s="6">
        <v>8835</v>
      </c>
      <c r="B675" s="6" t="s">
        <v>2455</v>
      </c>
      <c r="C675" s="6" t="s">
        <v>2456</v>
      </c>
    </row>
    <row r="676" spans="1:3" x14ac:dyDescent="0.3">
      <c r="A676" s="6">
        <v>11328</v>
      </c>
      <c r="B676" s="6" t="s">
        <v>2457</v>
      </c>
      <c r="C676" s="6" t="s">
        <v>2458</v>
      </c>
    </row>
    <row r="677" spans="1:3" x14ac:dyDescent="0.3">
      <c r="A677" s="6">
        <v>3702</v>
      </c>
      <c r="B677" s="6" t="s">
        <v>2459</v>
      </c>
      <c r="C677" s="6" t="s">
        <v>2460</v>
      </c>
    </row>
    <row r="678" spans="1:3" x14ac:dyDescent="0.3">
      <c r="A678" s="6">
        <v>6239</v>
      </c>
      <c r="B678" s="6" t="s">
        <v>2461</v>
      </c>
      <c r="C678" s="6" t="s">
        <v>2462</v>
      </c>
    </row>
    <row r="679" spans="1:3" x14ac:dyDescent="0.3">
      <c r="A679" s="6">
        <v>2736</v>
      </c>
      <c r="B679" s="6" t="s">
        <v>2463</v>
      </c>
      <c r="C679" s="6" t="s">
        <v>2464</v>
      </c>
    </row>
    <row r="680" spans="1:3" x14ac:dyDescent="0.3">
      <c r="A680" s="6">
        <v>56243</v>
      </c>
      <c r="B680" s="6" t="s">
        <v>2465</v>
      </c>
      <c r="C680" s="6" t="s">
        <v>2466</v>
      </c>
    </row>
    <row r="681" spans="1:3" x14ac:dyDescent="0.3">
      <c r="A681" s="6">
        <v>64170</v>
      </c>
      <c r="B681" s="6" t="s">
        <v>2467</v>
      </c>
      <c r="C681" s="6" t="s">
        <v>2468</v>
      </c>
    </row>
    <row r="682" spans="1:3" x14ac:dyDescent="0.3">
      <c r="A682" s="6">
        <v>99</v>
      </c>
      <c r="B682" s="6" t="s">
        <v>2469</v>
      </c>
      <c r="C682" s="6" t="s">
        <v>2470</v>
      </c>
    </row>
    <row r="683" spans="1:3" x14ac:dyDescent="0.3">
      <c r="A683" s="6">
        <v>5738</v>
      </c>
      <c r="B683" s="6" t="s">
        <v>2471</v>
      </c>
      <c r="C683" s="6" t="s">
        <v>2472</v>
      </c>
    </row>
    <row r="684" spans="1:3" x14ac:dyDescent="0.3">
      <c r="A684" s="6">
        <v>28978</v>
      </c>
      <c r="B684" s="6" t="s">
        <v>2473</v>
      </c>
      <c r="C684" s="6" t="s">
        <v>2474</v>
      </c>
    </row>
    <row r="685" spans="1:3" x14ac:dyDescent="0.3">
      <c r="A685" s="6">
        <v>55280</v>
      </c>
      <c r="B685" s="6" t="s">
        <v>2475</v>
      </c>
      <c r="C685" s="6" t="s">
        <v>2476</v>
      </c>
    </row>
    <row r="686" spans="1:3" x14ac:dyDescent="0.3">
      <c r="A686" s="6">
        <v>23262</v>
      </c>
      <c r="B686" s="6" t="s">
        <v>2477</v>
      </c>
      <c r="C686" s="6" t="s">
        <v>2478</v>
      </c>
    </row>
    <row r="687" spans="1:3" x14ac:dyDescent="0.3">
      <c r="A687" s="6">
        <v>10198</v>
      </c>
      <c r="B687" s="6" t="s">
        <v>2479</v>
      </c>
      <c r="C687" s="6" t="s">
        <v>2480</v>
      </c>
    </row>
    <row r="688" spans="1:3" x14ac:dyDescent="0.3">
      <c r="A688" s="6">
        <v>20595</v>
      </c>
      <c r="B688" s="6" t="s">
        <v>2481</v>
      </c>
      <c r="C688" s="6" t="s">
        <v>2482</v>
      </c>
    </row>
    <row r="689" spans="1:3" x14ac:dyDescent="0.3">
      <c r="A689" s="6">
        <v>8323</v>
      </c>
      <c r="B689" s="6" t="s">
        <v>2483</v>
      </c>
      <c r="C689" s="6" t="s">
        <v>2484</v>
      </c>
    </row>
    <row r="690" spans="1:3" x14ac:dyDescent="0.3">
      <c r="A690" s="6">
        <v>9331</v>
      </c>
      <c r="B690" s="6" t="s">
        <v>2485</v>
      </c>
      <c r="C690" s="6" t="s">
        <v>2486</v>
      </c>
    </row>
    <row r="691" spans="1:3" x14ac:dyDescent="0.3">
      <c r="A691" s="6">
        <v>5025</v>
      </c>
      <c r="B691" s="6" t="s">
        <v>2487</v>
      </c>
      <c r="C691" s="6" t="s">
        <v>2488</v>
      </c>
    </row>
    <row r="692" spans="1:3" x14ac:dyDescent="0.3">
      <c r="A692" s="6">
        <v>8549</v>
      </c>
      <c r="B692" s="6" t="s">
        <v>2489</v>
      </c>
      <c r="C692" s="6" t="s">
        <v>2490</v>
      </c>
    </row>
    <row r="693" spans="1:3" x14ac:dyDescent="0.3">
      <c r="A693" s="6">
        <v>1147</v>
      </c>
      <c r="B693" s="6" t="s">
        <v>2491</v>
      </c>
      <c r="C693" s="6" t="s">
        <v>2492</v>
      </c>
    </row>
    <row r="694" spans="1:3" x14ac:dyDescent="0.3">
      <c r="A694" s="6">
        <v>559292</v>
      </c>
      <c r="B694" s="6" t="s">
        <v>2493</v>
      </c>
      <c r="C694" s="6" t="s">
        <v>2494</v>
      </c>
    </row>
    <row r="695" spans="1:3" x14ac:dyDescent="0.3">
      <c r="A695" s="6">
        <v>16827</v>
      </c>
      <c r="B695" s="6" t="s">
        <v>2495</v>
      </c>
      <c r="C695" s="6" t="s">
        <v>1322</v>
      </c>
    </row>
    <row r="696" spans="1:3" x14ac:dyDescent="0.3">
      <c r="A696" s="6">
        <v>51409</v>
      </c>
      <c r="B696" s="6" t="s">
        <v>2496</v>
      </c>
      <c r="C696" s="6" t="s">
        <v>2497</v>
      </c>
    </row>
    <row r="697" spans="1:3" x14ac:dyDescent="0.3">
      <c r="A697" s="6">
        <v>10645</v>
      </c>
      <c r="B697" s="6" t="s">
        <v>2498</v>
      </c>
      <c r="C697" s="6" t="s">
        <v>2499</v>
      </c>
    </row>
    <row r="698" spans="1:3" x14ac:dyDescent="0.3">
      <c r="A698" s="6">
        <v>6132</v>
      </c>
      <c r="B698" s="6" t="s">
        <v>2500</v>
      </c>
      <c r="C698" s="6" t="s">
        <v>2501</v>
      </c>
    </row>
    <row r="699" spans="1:3" x14ac:dyDescent="0.3">
      <c r="A699" s="6">
        <v>9606</v>
      </c>
      <c r="B699" s="6" t="s">
        <v>1373</v>
      </c>
      <c r="C699" s="6" t="s">
        <v>1374</v>
      </c>
    </row>
    <row r="700" spans="1:3" x14ac:dyDescent="0.3">
      <c r="A700" s="6">
        <v>64848</v>
      </c>
      <c r="B700" s="6" t="s">
        <v>2502</v>
      </c>
      <c r="C700" s="6" t="s">
        <v>2503</v>
      </c>
    </row>
    <row r="701" spans="1:3" x14ac:dyDescent="0.3">
      <c r="A701" s="6">
        <v>51249</v>
      </c>
      <c r="B701" s="6" t="s">
        <v>2504</v>
      </c>
      <c r="C701" s="6" t="s">
        <v>2505</v>
      </c>
    </row>
    <row r="702" spans="1:3" x14ac:dyDescent="0.3">
      <c r="A702" s="6">
        <v>9606</v>
      </c>
      <c r="B702" s="6" t="s">
        <v>2506</v>
      </c>
      <c r="C702" s="6" t="s">
        <v>2507</v>
      </c>
    </row>
    <row r="703" spans="1:3" x14ac:dyDescent="0.3">
      <c r="A703" s="6">
        <v>28782</v>
      </c>
      <c r="B703" s="6" t="s">
        <v>2508</v>
      </c>
      <c r="C703" s="6" t="s">
        <v>2509</v>
      </c>
    </row>
    <row r="704" spans="1:3" x14ac:dyDescent="0.3">
      <c r="A704" s="6">
        <v>7046</v>
      </c>
      <c r="B704" s="6" t="s">
        <v>2510</v>
      </c>
      <c r="C704" s="6" t="s">
        <v>2511</v>
      </c>
    </row>
    <row r="705" spans="1:3" x14ac:dyDescent="0.3">
      <c r="A705" s="6">
        <v>11164</v>
      </c>
      <c r="B705" s="6" t="s">
        <v>2512</v>
      </c>
      <c r="C705" s="6" t="s">
        <v>2513</v>
      </c>
    </row>
    <row r="706" spans="1:3" x14ac:dyDescent="0.3">
      <c r="A706" s="6">
        <v>8658</v>
      </c>
      <c r="B706" s="6" t="s">
        <v>2514</v>
      </c>
      <c r="C706" s="6" t="s">
        <v>2515</v>
      </c>
    </row>
    <row r="707" spans="1:3" x14ac:dyDescent="0.3">
      <c r="A707" s="6">
        <v>80824</v>
      </c>
      <c r="B707" s="6" t="s">
        <v>2516</v>
      </c>
      <c r="C707" s="6" t="s">
        <v>2517</v>
      </c>
    </row>
    <row r="708" spans="1:3" x14ac:dyDescent="0.3">
      <c r="A708" s="6">
        <v>8567</v>
      </c>
      <c r="B708" s="6" t="s">
        <v>2518</v>
      </c>
      <c r="C708" s="6" t="s">
        <v>2519</v>
      </c>
    </row>
    <row r="709" spans="1:3" x14ac:dyDescent="0.3">
      <c r="A709" s="6">
        <v>10725</v>
      </c>
      <c r="B709" s="6" t="s">
        <v>2520</v>
      </c>
      <c r="C709" s="6" t="s">
        <v>2521</v>
      </c>
    </row>
    <row r="710" spans="1:3" x14ac:dyDescent="0.3">
      <c r="A710" s="6">
        <v>9398</v>
      </c>
      <c r="B710" s="6" t="s">
        <v>2522</v>
      </c>
      <c r="C710" s="6" t="s">
        <v>2523</v>
      </c>
    </row>
    <row r="711" spans="1:3" x14ac:dyDescent="0.3">
      <c r="A711" s="6">
        <v>51204</v>
      </c>
      <c r="B711" s="6" t="s">
        <v>2524</v>
      </c>
      <c r="C711" s="6" t="s">
        <v>2525</v>
      </c>
    </row>
    <row r="712" spans="1:3" x14ac:dyDescent="0.3">
      <c r="A712" s="6">
        <v>677800</v>
      </c>
      <c r="B712" s="6" t="s">
        <v>2526</v>
      </c>
      <c r="C712" s="6" t="s">
        <v>2527</v>
      </c>
    </row>
    <row r="713" spans="1:3" x14ac:dyDescent="0.3">
      <c r="A713" s="6">
        <v>55833</v>
      </c>
      <c r="B713" s="6" t="s">
        <v>2528</v>
      </c>
      <c r="C713" s="6" t="s">
        <v>2529</v>
      </c>
    </row>
    <row r="714" spans="1:3" x14ac:dyDescent="0.3">
      <c r="A714" s="6" t="s">
        <v>2530</v>
      </c>
      <c r="B714" s="6" t="s">
        <v>2531</v>
      </c>
      <c r="C714" s="6" t="s">
        <v>2532</v>
      </c>
    </row>
    <row r="715" spans="1:3" x14ac:dyDescent="0.3">
      <c r="A715" s="6">
        <v>56155</v>
      </c>
      <c r="B715" s="6" t="s">
        <v>2533</v>
      </c>
      <c r="C715" s="6" t="s">
        <v>2534</v>
      </c>
    </row>
    <row r="716" spans="1:3" x14ac:dyDescent="0.3">
      <c r="A716" s="6">
        <v>5649</v>
      </c>
      <c r="B716" s="6" t="s">
        <v>2535</v>
      </c>
      <c r="C716" s="6" t="s">
        <v>2536</v>
      </c>
    </row>
    <row r="717" spans="1:3" x14ac:dyDescent="0.3">
      <c r="A717" s="6">
        <v>23177</v>
      </c>
      <c r="B717" s="6" t="s">
        <v>2537</v>
      </c>
      <c r="C717" s="6" t="s">
        <v>2538</v>
      </c>
    </row>
    <row r="718" spans="1:3" x14ac:dyDescent="0.3">
      <c r="A718" s="6">
        <v>54832</v>
      </c>
      <c r="B718" s="6" t="s">
        <v>2539</v>
      </c>
      <c r="C718" s="6" t="s">
        <v>2540</v>
      </c>
    </row>
    <row r="719" spans="1:3" x14ac:dyDescent="0.3">
      <c r="A719" s="6">
        <v>3709</v>
      </c>
      <c r="B719" s="6" t="s">
        <v>2541</v>
      </c>
      <c r="C719" s="6" t="s">
        <v>2542</v>
      </c>
    </row>
    <row r="720" spans="1:3" x14ac:dyDescent="0.3">
      <c r="A720" s="6">
        <v>100329167</v>
      </c>
      <c r="B720" s="6" t="s">
        <v>2543</v>
      </c>
      <c r="C720" s="6" t="s">
        <v>2544</v>
      </c>
    </row>
    <row r="721" spans="1:3" x14ac:dyDescent="0.3">
      <c r="A721" s="6">
        <v>5745</v>
      </c>
      <c r="B721" s="6" t="s">
        <v>2545</v>
      </c>
      <c r="C721" s="6" t="s">
        <v>2546</v>
      </c>
    </row>
    <row r="722" spans="1:3" x14ac:dyDescent="0.3">
      <c r="A722" s="6">
        <v>10509</v>
      </c>
      <c r="B722" s="6" t="s">
        <v>2547</v>
      </c>
      <c r="C722" s="6" t="s">
        <v>2548</v>
      </c>
    </row>
    <row r="723" spans="1:3" x14ac:dyDescent="0.3">
      <c r="A723" s="6">
        <v>10301</v>
      </c>
      <c r="B723" s="6" t="s">
        <v>2549</v>
      </c>
      <c r="C723" s="6" t="s">
        <v>2550</v>
      </c>
    </row>
    <row r="724" spans="1:3" x14ac:dyDescent="0.3">
      <c r="A724" s="6">
        <v>21101</v>
      </c>
      <c r="B724" s="6" t="s">
        <v>2551</v>
      </c>
      <c r="C724" s="6" t="s">
        <v>2552</v>
      </c>
    </row>
    <row r="725" spans="1:3" x14ac:dyDescent="0.3">
      <c r="A725" s="6">
        <v>1962</v>
      </c>
      <c r="B725" s="6" t="s">
        <v>2553</v>
      </c>
      <c r="C725" s="6" t="s">
        <v>2554</v>
      </c>
    </row>
    <row r="726" spans="1:3" x14ac:dyDescent="0.3">
      <c r="A726" s="6">
        <v>133308</v>
      </c>
      <c r="B726" s="6" t="s">
        <v>2555</v>
      </c>
      <c r="C726" s="6" t="s">
        <v>2556</v>
      </c>
    </row>
    <row r="727" spans="1:3" x14ac:dyDescent="0.3">
      <c r="A727" s="6">
        <v>10667</v>
      </c>
      <c r="B727" s="6" t="s">
        <v>2557</v>
      </c>
      <c r="C727" s="6" t="s">
        <v>2558</v>
      </c>
    </row>
    <row r="728" spans="1:3" x14ac:dyDescent="0.3">
      <c r="A728" s="6">
        <v>818</v>
      </c>
      <c r="B728" s="6" t="s">
        <v>2559</v>
      </c>
      <c r="C728" s="6" t="s">
        <v>2560</v>
      </c>
    </row>
    <row r="729" spans="1:3" x14ac:dyDescent="0.3">
      <c r="A729" s="6">
        <v>9439</v>
      </c>
      <c r="B729" s="6" t="s">
        <v>2561</v>
      </c>
      <c r="C729" s="6" t="s">
        <v>2562</v>
      </c>
    </row>
    <row r="730" spans="1:3" x14ac:dyDescent="0.3">
      <c r="A730" s="6">
        <v>841</v>
      </c>
      <c r="B730" s="6" t="s">
        <v>2563</v>
      </c>
      <c r="C730" s="6" t="s">
        <v>2564</v>
      </c>
    </row>
    <row r="731" spans="1:3" x14ac:dyDescent="0.3">
      <c r="A731" s="6">
        <v>54868</v>
      </c>
      <c r="B731" s="6" t="s">
        <v>2565</v>
      </c>
      <c r="C731" s="6" t="s">
        <v>2566</v>
      </c>
    </row>
    <row r="732" spans="1:3" x14ac:dyDescent="0.3">
      <c r="A732" s="6">
        <v>83992</v>
      </c>
      <c r="B732" s="6" t="s">
        <v>2567</v>
      </c>
      <c r="C732" s="6" t="s">
        <v>2568</v>
      </c>
    </row>
    <row r="733" spans="1:3" x14ac:dyDescent="0.3">
      <c r="A733" s="6">
        <v>9960</v>
      </c>
      <c r="B733" s="6" t="s">
        <v>2569</v>
      </c>
      <c r="C733" s="6" t="s">
        <v>2570</v>
      </c>
    </row>
    <row r="734" spans="1:3" x14ac:dyDescent="0.3">
      <c r="A734" s="6">
        <v>23631</v>
      </c>
      <c r="B734" s="6" t="s">
        <v>2571</v>
      </c>
      <c r="C734" s="6" t="s">
        <v>2572</v>
      </c>
    </row>
    <row r="735" spans="1:3" x14ac:dyDescent="0.3">
      <c r="A735" s="6">
        <v>2139</v>
      </c>
      <c r="B735" s="6" t="s">
        <v>2573</v>
      </c>
      <c r="C735" s="6" t="s">
        <v>2574</v>
      </c>
    </row>
    <row r="736" spans="1:3" x14ac:dyDescent="0.3">
      <c r="A736" s="6">
        <v>5586</v>
      </c>
      <c r="B736" s="6" t="s">
        <v>2575</v>
      </c>
      <c r="C736" s="6" t="s">
        <v>2576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B17B5-48B6-4EF5-B952-5E6F7BEA8E9D}">
  <dimension ref="A1:G1111"/>
  <sheetViews>
    <sheetView tabSelected="1" zoomScale="85" zoomScaleNormal="85" workbookViewId="0">
      <selection activeCell="E2" sqref="E2"/>
    </sheetView>
  </sheetViews>
  <sheetFormatPr defaultRowHeight="14" x14ac:dyDescent="0.3"/>
  <cols>
    <col min="1" max="1" width="54.4140625" style="1" customWidth="1"/>
    <col min="2" max="2" width="13" style="8" customWidth="1"/>
    <col min="3" max="3" width="14.5" style="8" customWidth="1"/>
    <col min="4" max="4" width="15.1640625" style="8" customWidth="1"/>
    <col min="6" max="6" width="9.1640625" style="3"/>
  </cols>
  <sheetData>
    <row r="1" spans="1:7" ht="16" customHeight="1" x14ac:dyDescent="0.3">
      <c r="A1" s="7" t="s">
        <v>2579</v>
      </c>
    </row>
    <row r="2" spans="1:7" x14ac:dyDescent="0.3">
      <c r="A2" s="1" t="s">
        <v>1109</v>
      </c>
      <c r="B2" s="8" t="s">
        <v>1108</v>
      </c>
      <c r="C2" s="8" t="s">
        <v>1110</v>
      </c>
      <c r="D2" s="8" t="s">
        <v>1111</v>
      </c>
    </row>
    <row r="3" spans="1:7" x14ac:dyDescent="0.3">
      <c r="A3" s="1" t="s">
        <v>98</v>
      </c>
      <c r="B3" s="8">
        <v>-5.9480349891806403</v>
      </c>
      <c r="C3" s="8">
        <v>-3.3</v>
      </c>
      <c r="D3" s="8">
        <v>-3.7</v>
      </c>
    </row>
    <row r="4" spans="1:7" x14ac:dyDescent="0.3">
      <c r="A4" s="2" t="s">
        <v>1107</v>
      </c>
      <c r="B4" s="9">
        <v>-5.6937321388026998</v>
      </c>
      <c r="C4" s="8">
        <v>-3</v>
      </c>
      <c r="D4" s="8">
        <v>-3.3</v>
      </c>
    </row>
    <row r="5" spans="1:7" x14ac:dyDescent="0.3">
      <c r="A5" s="2" t="s">
        <v>407</v>
      </c>
      <c r="B5" s="9">
        <v>-5.6937321388026998</v>
      </c>
      <c r="C5" s="8">
        <v>-3.2</v>
      </c>
      <c r="D5" s="8">
        <v>-3.6</v>
      </c>
      <c r="G5" s="4"/>
    </row>
    <row r="6" spans="1:7" x14ac:dyDescent="0.3">
      <c r="A6" s="2" t="s">
        <v>598</v>
      </c>
      <c r="B6" s="9">
        <v>-5.6275628835001497</v>
      </c>
      <c r="C6" s="8">
        <v>-4</v>
      </c>
      <c r="D6" s="8">
        <v>-5.0999999999999996</v>
      </c>
    </row>
    <row r="7" spans="1:7" x14ac:dyDescent="0.3">
      <c r="A7" s="2" t="s">
        <v>239</v>
      </c>
      <c r="B7" s="9">
        <v>-5.6167710976665699</v>
      </c>
      <c r="C7" s="8">
        <v>-4.2</v>
      </c>
      <c r="D7" s="8">
        <v>-4.4000000000000004</v>
      </c>
    </row>
    <row r="8" spans="1:7" x14ac:dyDescent="0.3">
      <c r="A8" s="2" t="s">
        <v>240</v>
      </c>
      <c r="B8" s="9">
        <v>-5.6167710976665699</v>
      </c>
      <c r="C8" s="8">
        <v>-5.6</v>
      </c>
      <c r="D8" s="8">
        <v>-6.7</v>
      </c>
    </row>
    <row r="9" spans="1:7" x14ac:dyDescent="0.3">
      <c r="A9" s="2" t="s">
        <v>258</v>
      </c>
      <c r="B9" s="9">
        <v>-5.6167710976665699</v>
      </c>
      <c r="C9" s="8">
        <v>-5.6</v>
      </c>
      <c r="D9" s="8">
        <v>-5.7</v>
      </c>
    </row>
    <row r="10" spans="1:7" x14ac:dyDescent="0.3">
      <c r="A10" s="2" t="s">
        <v>860</v>
      </c>
      <c r="B10" s="9">
        <v>-5.5526010496241902</v>
      </c>
      <c r="C10" s="8">
        <v>-5.4</v>
      </c>
      <c r="D10" s="8">
        <v>-6.2</v>
      </c>
    </row>
    <row r="11" spans="1:7" x14ac:dyDescent="0.3">
      <c r="A11" s="2" t="s">
        <v>178</v>
      </c>
      <c r="B11" s="9">
        <v>-5.5294290875114198</v>
      </c>
      <c r="C11" s="8">
        <v>-4.2</v>
      </c>
      <c r="D11" s="8">
        <v>-4.5999999999999996</v>
      </c>
    </row>
    <row r="12" spans="1:7" x14ac:dyDescent="0.3">
      <c r="A12" s="2" t="s">
        <v>199</v>
      </c>
      <c r="B12" s="9">
        <v>-5.5294290875114198</v>
      </c>
      <c r="C12" s="8">
        <v>-3.7</v>
      </c>
      <c r="D12" s="8">
        <v>-3.9</v>
      </c>
    </row>
    <row r="13" spans="1:7" x14ac:dyDescent="0.3">
      <c r="A13" s="2" t="s">
        <v>238</v>
      </c>
      <c r="B13" s="9">
        <v>-5.5294290875114198</v>
      </c>
      <c r="C13" s="8">
        <v>-5.2</v>
      </c>
      <c r="D13" s="8">
        <v>-5.8</v>
      </c>
    </row>
    <row r="14" spans="1:7" x14ac:dyDescent="0.3">
      <c r="A14" s="2" t="s">
        <v>287</v>
      </c>
      <c r="B14" s="9">
        <v>-5.5294290875114198</v>
      </c>
      <c r="C14" s="8">
        <v>-4.3</v>
      </c>
      <c r="D14" s="8">
        <v>-4.9000000000000004</v>
      </c>
    </row>
    <row r="15" spans="1:7" x14ac:dyDescent="0.3">
      <c r="A15" s="2" t="s">
        <v>333</v>
      </c>
      <c r="B15" s="9">
        <v>-5.5294290875114198</v>
      </c>
      <c r="C15" s="8">
        <v>-3.5</v>
      </c>
      <c r="D15" s="8">
        <v>-3.8</v>
      </c>
    </row>
    <row r="16" spans="1:7" x14ac:dyDescent="0.3">
      <c r="A16" s="2" t="s">
        <v>334</v>
      </c>
      <c r="B16" s="9">
        <v>-5.5294290875114198</v>
      </c>
      <c r="C16" s="8">
        <v>-5.3</v>
      </c>
      <c r="D16" s="8">
        <v>-5.8</v>
      </c>
    </row>
    <row r="17" spans="1:4" x14ac:dyDescent="0.3">
      <c r="A17" s="2" t="s">
        <v>339</v>
      </c>
      <c r="B17" s="9">
        <v>-5.5294290875114198</v>
      </c>
      <c r="C17" s="8">
        <v>-4.0999999999999996</v>
      </c>
      <c r="D17" s="8">
        <v>-4.7</v>
      </c>
    </row>
    <row r="18" spans="1:4" x14ac:dyDescent="0.3">
      <c r="A18" s="2" t="s">
        <v>355</v>
      </c>
      <c r="B18" s="9">
        <v>-5.5294290875114198</v>
      </c>
      <c r="C18" s="8">
        <v>-3.7</v>
      </c>
      <c r="D18" s="8">
        <v>-3.9</v>
      </c>
    </row>
    <row r="19" spans="1:4" x14ac:dyDescent="0.3">
      <c r="A19" s="2" t="s">
        <v>359</v>
      </c>
      <c r="B19" s="9">
        <v>-5.5294290875114198</v>
      </c>
      <c r="C19" s="8">
        <v>-4.0999999999999996</v>
      </c>
      <c r="D19" s="8">
        <v>-5.0999999999999996</v>
      </c>
    </row>
    <row r="20" spans="1:4" x14ac:dyDescent="0.3">
      <c r="A20" s="2" t="s">
        <v>375</v>
      </c>
      <c r="B20" s="9">
        <v>-5.5294290875114198</v>
      </c>
      <c r="C20" s="8">
        <v>-5.2</v>
      </c>
      <c r="D20" s="8">
        <v>-6.3</v>
      </c>
    </row>
    <row r="21" spans="1:4" x14ac:dyDescent="0.3">
      <c r="A21" s="2" t="s">
        <v>380</v>
      </c>
      <c r="B21" s="9">
        <v>-5.5294290875114198</v>
      </c>
      <c r="C21" s="8">
        <v>-4.5999999999999996</v>
      </c>
      <c r="D21" s="8">
        <v>-5.4</v>
      </c>
    </row>
    <row r="22" spans="1:4" x14ac:dyDescent="0.3">
      <c r="A22" s="2" t="s">
        <v>396</v>
      </c>
      <c r="B22" s="9">
        <v>-5.5294290875114198</v>
      </c>
      <c r="C22" s="8">
        <v>-5.2</v>
      </c>
      <c r="D22" s="8">
        <v>-6.3</v>
      </c>
    </row>
    <row r="23" spans="1:4" x14ac:dyDescent="0.3">
      <c r="A23" s="2" t="s">
        <v>397</v>
      </c>
      <c r="B23" s="9">
        <v>-5.5294290875114198</v>
      </c>
      <c r="C23" s="8">
        <v>-5.4</v>
      </c>
      <c r="D23" s="8">
        <v>-6.2</v>
      </c>
    </row>
    <row r="24" spans="1:4" x14ac:dyDescent="0.3">
      <c r="A24" s="2" t="s">
        <v>414</v>
      </c>
      <c r="B24" s="9">
        <v>-5.5294290875114198</v>
      </c>
      <c r="C24" s="8">
        <v>-4.7</v>
      </c>
      <c r="D24" s="8">
        <v>-5.8</v>
      </c>
    </row>
    <row r="25" spans="1:4" x14ac:dyDescent="0.3">
      <c r="A25" s="2" t="s">
        <v>422</v>
      </c>
      <c r="B25" s="9">
        <v>-5.5294290875114198</v>
      </c>
      <c r="C25" s="8">
        <v>-4.0999999999999996</v>
      </c>
      <c r="D25" s="8">
        <v>-4.9000000000000004</v>
      </c>
    </row>
    <row r="26" spans="1:4" x14ac:dyDescent="0.3">
      <c r="A26" s="2" t="s">
        <v>436</v>
      </c>
      <c r="B26" s="9">
        <v>-5.5294290875114198</v>
      </c>
      <c r="C26" s="8">
        <v>-6.3</v>
      </c>
      <c r="D26" s="8">
        <v>-6.5</v>
      </c>
    </row>
    <row r="27" spans="1:4" x14ac:dyDescent="0.3">
      <c r="A27" s="2" t="s">
        <v>290</v>
      </c>
      <c r="B27" s="9">
        <v>-5.5294290875114198</v>
      </c>
      <c r="C27" s="8">
        <v>-5.0999999999999996</v>
      </c>
      <c r="D27" s="8">
        <v>-5.5</v>
      </c>
    </row>
    <row r="28" spans="1:4" x14ac:dyDescent="0.3">
      <c r="A28" s="2" t="s">
        <v>368</v>
      </c>
      <c r="B28" s="9">
        <v>-5.5294290875114198</v>
      </c>
      <c r="C28" s="8">
        <v>-5.2</v>
      </c>
      <c r="D28" s="8">
        <v>-5.9</v>
      </c>
    </row>
    <row r="29" spans="1:4" x14ac:dyDescent="0.3">
      <c r="A29" s="2" t="s">
        <v>296</v>
      </c>
      <c r="B29" s="9">
        <v>-5.5294290875114198</v>
      </c>
      <c r="C29" s="8">
        <v>-4.4000000000000004</v>
      </c>
      <c r="D29" s="8">
        <v>-5</v>
      </c>
    </row>
    <row r="30" spans="1:4" x14ac:dyDescent="0.3">
      <c r="A30" s="2" t="s">
        <v>300</v>
      </c>
      <c r="B30" s="9">
        <v>-5.5294290875114198</v>
      </c>
      <c r="C30" s="8">
        <v>-3.7</v>
      </c>
      <c r="D30" s="8">
        <v>-4.3</v>
      </c>
    </row>
    <row r="31" spans="1:4" x14ac:dyDescent="0.3">
      <c r="A31" s="2" t="s">
        <v>301</v>
      </c>
      <c r="B31" s="9">
        <v>-5.5294290875114198</v>
      </c>
      <c r="C31" s="8">
        <v>-5.6</v>
      </c>
      <c r="D31" s="8">
        <v>-5.7</v>
      </c>
    </row>
    <row r="32" spans="1:4" x14ac:dyDescent="0.3">
      <c r="A32" s="2" t="s">
        <v>310</v>
      </c>
      <c r="B32" s="9">
        <v>-5.5294290875114198</v>
      </c>
      <c r="C32" s="8">
        <v>-3.6</v>
      </c>
      <c r="D32" s="8">
        <v>-3.8</v>
      </c>
    </row>
    <row r="33" spans="1:4" x14ac:dyDescent="0.3">
      <c r="A33" s="2" t="s">
        <v>273</v>
      </c>
      <c r="B33" s="9">
        <v>-5.5294290875114198</v>
      </c>
      <c r="C33" s="8">
        <v>-4.4000000000000004</v>
      </c>
      <c r="D33" s="8">
        <v>-4.7</v>
      </c>
    </row>
    <row r="34" spans="1:4" x14ac:dyDescent="0.3">
      <c r="A34" s="2" t="s">
        <v>232</v>
      </c>
      <c r="B34" s="9">
        <v>-5.4026773818722704</v>
      </c>
      <c r="C34" s="8">
        <v>-4.0999999999999996</v>
      </c>
      <c r="D34" s="8">
        <v>-4.5</v>
      </c>
    </row>
    <row r="35" spans="1:4" x14ac:dyDescent="0.3">
      <c r="A35" s="2" t="s">
        <v>588</v>
      </c>
      <c r="B35" s="9">
        <v>-5.39085125777902</v>
      </c>
      <c r="C35" s="8">
        <v>-5.6</v>
      </c>
      <c r="D35" s="8">
        <v>-6.8</v>
      </c>
    </row>
    <row r="36" spans="1:4" x14ac:dyDescent="0.3">
      <c r="A36" s="2" t="s">
        <v>615</v>
      </c>
      <c r="B36" s="9">
        <v>-5.39085125777902</v>
      </c>
      <c r="C36" s="8">
        <v>-5.2</v>
      </c>
      <c r="D36" s="8">
        <v>-6.3</v>
      </c>
    </row>
    <row r="37" spans="1:4" x14ac:dyDescent="0.3">
      <c r="A37" s="2" t="s">
        <v>616</v>
      </c>
      <c r="B37" s="9">
        <v>-5.39085125777902</v>
      </c>
      <c r="C37" s="8">
        <v>-5</v>
      </c>
      <c r="D37" s="8">
        <v>-5.5</v>
      </c>
    </row>
    <row r="38" spans="1:4" x14ac:dyDescent="0.3">
      <c r="A38" s="2" t="s">
        <v>617</v>
      </c>
      <c r="B38" s="9">
        <v>-5.39085125777902</v>
      </c>
      <c r="C38" s="8">
        <v>-4.3</v>
      </c>
      <c r="D38" s="8">
        <v>-5.6</v>
      </c>
    </row>
    <row r="39" spans="1:4" x14ac:dyDescent="0.3">
      <c r="A39" s="2" t="s">
        <v>709</v>
      </c>
      <c r="B39" s="9">
        <v>-5.39085125777902</v>
      </c>
      <c r="C39" s="8">
        <v>-4.9000000000000004</v>
      </c>
      <c r="D39" s="8">
        <v>-5.4</v>
      </c>
    </row>
    <row r="40" spans="1:4" x14ac:dyDescent="0.3">
      <c r="A40" s="2" t="s">
        <v>148</v>
      </c>
      <c r="B40" s="9">
        <v>-5.31320597904178</v>
      </c>
      <c r="C40" s="8">
        <v>-4.8</v>
      </c>
      <c r="D40" s="8">
        <v>-5.3</v>
      </c>
    </row>
    <row r="41" spans="1:4" x14ac:dyDescent="0.3">
      <c r="A41" s="2" t="s">
        <v>228</v>
      </c>
      <c r="B41" s="9">
        <v>-5.31320597904178</v>
      </c>
      <c r="C41" s="8">
        <v>-5</v>
      </c>
      <c r="D41" s="8">
        <v>-5.3</v>
      </c>
    </row>
    <row r="42" spans="1:4" x14ac:dyDescent="0.3">
      <c r="A42" s="2" t="s">
        <v>362</v>
      </c>
      <c r="B42" s="9">
        <v>-5.31320597904178</v>
      </c>
      <c r="C42" s="8">
        <v>-4.5999999999999996</v>
      </c>
      <c r="D42" s="8">
        <v>-5.0999999999999996</v>
      </c>
    </row>
    <row r="43" spans="1:4" x14ac:dyDescent="0.3">
      <c r="A43" s="2" t="s">
        <v>29</v>
      </c>
      <c r="B43" s="9">
        <v>-5.2522734280466299</v>
      </c>
      <c r="C43" s="8">
        <v>-4</v>
      </c>
      <c r="D43" s="8">
        <v>-4.2</v>
      </c>
    </row>
    <row r="44" spans="1:4" x14ac:dyDescent="0.3">
      <c r="A44" s="2" t="s">
        <v>73</v>
      </c>
      <c r="B44" s="9">
        <v>-5.2522734280466299</v>
      </c>
      <c r="C44" s="8">
        <v>-4</v>
      </c>
      <c r="D44" s="8">
        <v>-4.9000000000000004</v>
      </c>
    </row>
    <row r="45" spans="1:4" x14ac:dyDescent="0.3">
      <c r="A45" s="2" t="s">
        <v>189</v>
      </c>
      <c r="B45" s="9">
        <v>-5.2522734280466299</v>
      </c>
      <c r="C45" s="8">
        <v>-3</v>
      </c>
      <c r="D45" s="8">
        <v>-3.5</v>
      </c>
    </row>
    <row r="46" spans="1:4" x14ac:dyDescent="0.3">
      <c r="A46" s="2" t="s">
        <v>392</v>
      </c>
      <c r="B46" s="9">
        <v>-5.2522734280466299</v>
      </c>
      <c r="C46" s="8">
        <v>-4.4000000000000004</v>
      </c>
      <c r="D46" s="8">
        <v>-4.7</v>
      </c>
    </row>
    <row r="47" spans="1:4" x14ac:dyDescent="0.3">
      <c r="A47" s="2" t="s">
        <v>651</v>
      </c>
      <c r="B47" s="9">
        <v>-5.1114794737386502</v>
      </c>
      <c r="C47" s="8">
        <v>-3.3</v>
      </c>
      <c r="D47" s="8">
        <v>-3.7</v>
      </c>
    </row>
    <row r="48" spans="1:4" x14ac:dyDescent="0.3">
      <c r="A48" s="2" t="s">
        <v>650</v>
      </c>
      <c r="B48" s="9">
        <v>-5.1114794737386502</v>
      </c>
      <c r="C48" s="8">
        <v>-5.6</v>
      </c>
      <c r="D48" s="8">
        <v>-5.9</v>
      </c>
    </row>
    <row r="49" spans="1:4" x14ac:dyDescent="0.3">
      <c r="A49" s="2" t="s">
        <v>303</v>
      </c>
      <c r="B49" s="9">
        <v>-5.1059454739005803</v>
      </c>
      <c r="C49" s="8">
        <v>-3.4</v>
      </c>
      <c r="D49" s="8">
        <v>-4</v>
      </c>
    </row>
    <row r="50" spans="1:4" x14ac:dyDescent="0.3">
      <c r="A50" s="2" t="s">
        <v>307</v>
      </c>
      <c r="B50" s="9">
        <v>-5.1059454739005803</v>
      </c>
      <c r="C50" s="8">
        <v>-3.6</v>
      </c>
      <c r="D50" s="8">
        <v>-3.8</v>
      </c>
    </row>
    <row r="51" spans="1:4" x14ac:dyDescent="0.3">
      <c r="A51" s="2" t="s">
        <v>155</v>
      </c>
      <c r="B51" s="9">
        <v>-5.1059454739005803</v>
      </c>
      <c r="C51" s="8">
        <v>-4.5999999999999996</v>
      </c>
      <c r="D51" s="8">
        <v>-5.3</v>
      </c>
    </row>
    <row r="52" spans="1:4" x14ac:dyDescent="0.3">
      <c r="A52" s="2" t="s">
        <v>104</v>
      </c>
      <c r="B52" s="9">
        <v>-5.1059454739005803</v>
      </c>
      <c r="C52" s="8">
        <v>-5.5</v>
      </c>
      <c r="D52" s="8">
        <v>-5.9</v>
      </c>
    </row>
    <row r="53" spans="1:4" x14ac:dyDescent="0.3">
      <c r="A53" s="2" t="s">
        <v>291</v>
      </c>
      <c r="B53" s="9">
        <v>-5.1059454739005803</v>
      </c>
      <c r="C53" s="8">
        <v>-6</v>
      </c>
      <c r="D53" s="8">
        <v>-6.4</v>
      </c>
    </row>
    <row r="54" spans="1:4" x14ac:dyDescent="0.3">
      <c r="A54" s="2" t="s">
        <v>233</v>
      </c>
      <c r="B54" s="9">
        <v>-5.1059454739005803</v>
      </c>
      <c r="C54" s="8">
        <v>-5</v>
      </c>
      <c r="D54" s="8">
        <v>-6.2</v>
      </c>
    </row>
    <row r="55" spans="1:4" x14ac:dyDescent="0.3">
      <c r="A55" s="2" t="s">
        <v>435</v>
      </c>
      <c r="B55" s="9">
        <v>-5.0369526024136198</v>
      </c>
      <c r="C55" s="8">
        <v>-5.0999999999999996</v>
      </c>
      <c r="D55" s="8">
        <v>-5.4</v>
      </c>
    </row>
    <row r="56" spans="1:4" x14ac:dyDescent="0.3">
      <c r="A56" s="2" t="s">
        <v>215</v>
      </c>
      <c r="B56" s="9">
        <v>-5.0369526024136198</v>
      </c>
      <c r="C56" s="8">
        <v>-4.9000000000000004</v>
      </c>
      <c r="D56" s="8">
        <v>-5.0999999999999996</v>
      </c>
    </row>
    <row r="57" spans="1:4" x14ac:dyDescent="0.3">
      <c r="A57" s="2" t="s">
        <v>149</v>
      </c>
      <c r="B57" s="9">
        <v>-4.9836066217083301</v>
      </c>
      <c r="C57" s="8">
        <v>-5.0999999999999996</v>
      </c>
      <c r="D57" s="8">
        <v>-5.7</v>
      </c>
    </row>
    <row r="58" spans="1:4" x14ac:dyDescent="0.3">
      <c r="A58" s="2" t="s">
        <v>430</v>
      </c>
      <c r="B58" s="9">
        <v>-4.9836066217083301</v>
      </c>
      <c r="C58" s="8">
        <v>-3.8</v>
      </c>
      <c r="D58" s="8">
        <v>-4.4000000000000004</v>
      </c>
    </row>
    <row r="59" spans="1:4" x14ac:dyDescent="0.3">
      <c r="A59" s="2" t="s">
        <v>217</v>
      </c>
      <c r="B59" s="9">
        <v>-4.9836066217083301</v>
      </c>
      <c r="C59" s="8">
        <v>-5</v>
      </c>
      <c r="D59" s="8">
        <v>-5.5</v>
      </c>
    </row>
    <row r="60" spans="1:4" x14ac:dyDescent="0.3">
      <c r="A60" s="2" t="s">
        <v>91</v>
      </c>
      <c r="B60" s="9">
        <v>-4.9836066217083301</v>
      </c>
      <c r="C60" s="8">
        <v>-5.5</v>
      </c>
      <c r="D60" s="8">
        <v>-5.6</v>
      </c>
    </row>
    <row r="61" spans="1:4" x14ac:dyDescent="0.3">
      <c r="A61" s="2" t="s">
        <v>398</v>
      </c>
      <c r="B61" s="9">
        <v>-4.9836066217083301</v>
      </c>
      <c r="C61" s="8">
        <v>-4.7</v>
      </c>
      <c r="D61" s="8">
        <v>-5.0999999999999996</v>
      </c>
    </row>
    <row r="62" spans="1:4" x14ac:dyDescent="0.3">
      <c r="A62" s="2" t="s">
        <v>437</v>
      </c>
      <c r="B62" s="9">
        <v>-4.9836066217083301</v>
      </c>
      <c r="C62" s="8">
        <v>-4.5999999999999996</v>
      </c>
      <c r="D62" s="8">
        <v>-4.9000000000000004</v>
      </c>
    </row>
    <row r="63" spans="1:4" x14ac:dyDescent="0.3">
      <c r="A63" s="2" t="s">
        <v>162</v>
      </c>
      <c r="B63" s="9">
        <v>-4.9836066217083301</v>
      </c>
      <c r="C63" s="8">
        <v>-5.3</v>
      </c>
      <c r="D63" s="8">
        <v>-5.7</v>
      </c>
    </row>
    <row r="64" spans="1:4" x14ac:dyDescent="0.3">
      <c r="A64" s="2" t="s">
        <v>409</v>
      </c>
      <c r="B64" s="9">
        <v>-4.9836066217083301</v>
      </c>
      <c r="C64" s="8">
        <v>-5.4</v>
      </c>
      <c r="D64" s="8">
        <v>-5.9</v>
      </c>
    </row>
    <row r="65" spans="1:4" x14ac:dyDescent="0.3">
      <c r="A65" s="2" t="s">
        <v>329</v>
      </c>
      <c r="B65" s="9">
        <v>-4.9767337424205698</v>
      </c>
      <c r="C65" s="8">
        <v>-5.3</v>
      </c>
      <c r="D65" s="8">
        <v>-5.8</v>
      </c>
    </row>
    <row r="66" spans="1:4" x14ac:dyDescent="0.3">
      <c r="A66" s="2" t="s">
        <v>379</v>
      </c>
      <c r="B66" s="9">
        <v>-4.9767337424205698</v>
      </c>
      <c r="C66" s="8">
        <v>-5.9</v>
      </c>
      <c r="D66" s="8">
        <v>-6.3</v>
      </c>
    </row>
    <row r="67" spans="1:4" x14ac:dyDescent="0.3">
      <c r="A67" s="2" t="s">
        <v>161</v>
      </c>
      <c r="B67" s="9">
        <v>-4.9767337424205698</v>
      </c>
      <c r="C67" s="8">
        <v>-4.7</v>
      </c>
      <c r="D67" s="8">
        <v>-5.5</v>
      </c>
    </row>
    <row r="68" spans="1:4" x14ac:dyDescent="0.3">
      <c r="A68" s="2" t="s">
        <v>187</v>
      </c>
      <c r="B68" s="9">
        <v>-4.9767337424205698</v>
      </c>
      <c r="C68" s="8">
        <v>-5.5</v>
      </c>
      <c r="D68" s="8">
        <v>-5.9</v>
      </c>
    </row>
    <row r="69" spans="1:4" x14ac:dyDescent="0.3">
      <c r="A69" s="2" t="s">
        <v>12</v>
      </c>
      <c r="B69" s="9">
        <v>-4.9767337424205698</v>
      </c>
      <c r="C69" s="8">
        <v>-5.2</v>
      </c>
      <c r="D69" s="8">
        <v>-5.3</v>
      </c>
    </row>
    <row r="70" spans="1:4" x14ac:dyDescent="0.3">
      <c r="A70" s="2" t="s">
        <v>159</v>
      </c>
      <c r="B70" s="9">
        <v>-4.9767337424205698</v>
      </c>
      <c r="C70" s="8">
        <v>-3.1</v>
      </c>
      <c r="D70" s="8">
        <v>-3.7</v>
      </c>
    </row>
    <row r="71" spans="1:4" x14ac:dyDescent="0.3">
      <c r="A71" s="2" t="s">
        <v>255</v>
      </c>
      <c r="B71" s="9">
        <v>-4.9767337424205698</v>
      </c>
      <c r="C71" s="8">
        <v>-4.5</v>
      </c>
      <c r="D71" s="8">
        <v>-5.3</v>
      </c>
    </row>
    <row r="72" spans="1:4" x14ac:dyDescent="0.3">
      <c r="A72" s="2" t="s">
        <v>55</v>
      </c>
      <c r="B72" s="9">
        <v>-4.9767337424205698</v>
      </c>
      <c r="C72" s="8">
        <v>-4.5</v>
      </c>
      <c r="D72" s="8">
        <v>-4.5</v>
      </c>
    </row>
    <row r="73" spans="1:4" x14ac:dyDescent="0.3">
      <c r="A73" s="2" t="s">
        <v>82</v>
      </c>
      <c r="B73" s="9">
        <v>-4.9767337424205698</v>
      </c>
      <c r="C73" s="8">
        <v>-5.7</v>
      </c>
      <c r="D73" s="8">
        <v>-6.2</v>
      </c>
    </row>
    <row r="74" spans="1:4" x14ac:dyDescent="0.3">
      <c r="A74" s="2" t="s">
        <v>346</v>
      </c>
      <c r="B74" s="9">
        <v>-4.9767337424205698</v>
      </c>
      <c r="C74" s="8">
        <v>-5.3</v>
      </c>
      <c r="D74" s="8">
        <v>-5.9</v>
      </c>
    </row>
    <row r="75" spans="1:4" x14ac:dyDescent="0.3">
      <c r="A75" s="2" t="s">
        <v>211</v>
      </c>
      <c r="B75" s="9">
        <v>-4.9767337424205698</v>
      </c>
      <c r="C75" s="8">
        <v>-4.7</v>
      </c>
      <c r="D75" s="8">
        <v>-5</v>
      </c>
    </row>
    <row r="76" spans="1:4" x14ac:dyDescent="0.3">
      <c r="A76" s="2" t="s">
        <v>405</v>
      </c>
      <c r="B76" s="9">
        <v>-4.9767337424205698</v>
      </c>
      <c r="C76" s="8">
        <v>-4.5999999999999996</v>
      </c>
      <c r="D76" s="8">
        <v>-4.9000000000000004</v>
      </c>
    </row>
    <row r="77" spans="1:4" x14ac:dyDescent="0.3">
      <c r="A77" s="2" t="s">
        <v>418</v>
      </c>
      <c r="B77" s="9">
        <v>-4.9767337424205698</v>
      </c>
      <c r="C77" s="8">
        <v>-5.8</v>
      </c>
      <c r="D77" s="8">
        <v>-6.5</v>
      </c>
    </row>
    <row r="78" spans="1:4" x14ac:dyDescent="0.3">
      <c r="A78" s="2" t="s">
        <v>193</v>
      </c>
      <c r="B78" s="9">
        <v>-4.9767337424205698</v>
      </c>
      <c r="C78" s="8">
        <v>-6.1</v>
      </c>
      <c r="D78" s="8">
        <v>-7</v>
      </c>
    </row>
    <row r="79" spans="1:4" x14ac:dyDescent="0.3">
      <c r="A79" s="2" t="s">
        <v>393</v>
      </c>
      <c r="B79" s="9">
        <v>-4.9767337424205698</v>
      </c>
      <c r="C79" s="8">
        <v>-6.1</v>
      </c>
      <c r="D79" s="8">
        <v>-6.4</v>
      </c>
    </row>
    <row r="80" spans="1:4" x14ac:dyDescent="0.3">
      <c r="A80" s="2" t="s">
        <v>281</v>
      </c>
      <c r="B80" s="9">
        <v>-4.9416424226093003</v>
      </c>
      <c r="C80" s="8">
        <v>-2.4</v>
      </c>
      <c r="D80" s="8">
        <v>-3</v>
      </c>
    </row>
    <row r="81" spans="1:4" x14ac:dyDescent="0.3">
      <c r="A81" s="2" t="s">
        <v>107</v>
      </c>
      <c r="B81" s="9">
        <v>-4.9416424226093003</v>
      </c>
      <c r="C81" s="8">
        <v>-6</v>
      </c>
      <c r="D81" s="8">
        <v>-6.6</v>
      </c>
    </row>
    <row r="82" spans="1:4" x14ac:dyDescent="0.3">
      <c r="A82" s="2" t="s">
        <v>134</v>
      </c>
      <c r="B82" s="9">
        <v>-4.9416424226093003</v>
      </c>
      <c r="C82" s="8">
        <v>-2.2999999999999998</v>
      </c>
      <c r="D82" s="8">
        <v>-2.6</v>
      </c>
    </row>
    <row r="83" spans="1:4" x14ac:dyDescent="0.3">
      <c r="A83" s="2" t="s">
        <v>115</v>
      </c>
      <c r="B83" s="9">
        <v>-4.9416424226093003</v>
      </c>
      <c r="C83" s="8">
        <v>-2.5</v>
      </c>
      <c r="D83" s="8">
        <v>-2.7</v>
      </c>
    </row>
    <row r="84" spans="1:4" x14ac:dyDescent="0.3">
      <c r="A84" s="2" t="s">
        <v>147</v>
      </c>
      <c r="B84" s="9">
        <v>-4.9416424226093003</v>
      </c>
      <c r="C84" s="8">
        <v>-3.3</v>
      </c>
      <c r="D84" s="8">
        <v>-3.8</v>
      </c>
    </row>
    <row r="85" spans="1:4" x14ac:dyDescent="0.3">
      <c r="A85" s="2" t="s">
        <v>167</v>
      </c>
      <c r="B85" s="9">
        <v>-4.9416424226093003</v>
      </c>
      <c r="C85" s="8">
        <v>-3.9</v>
      </c>
      <c r="D85" s="8">
        <v>-4.5</v>
      </c>
    </row>
    <row r="86" spans="1:4" x14ac:dyDescent="0.3">
      <c r="A86" s="2" t="s">
        <v>140</v>
      </c>
      <c r="B86" s="9">
        <v>-4.9416424226093003</v>
      </c>
      <c r="C86" s="8">
        <v>-4.5</v>
      </c>
      <c r="D86" s="8">
        <v>-5.0999999999999996</v>
      </c>
    </row>
    <row r="87" spans="1:4" x14ac:dyDescent="0.3">
      <c r="A87" s="2" t="s">
        <v>100</v>
      </c>
      <c r="B87" s="9">
        <v>-4.9416424226093003</v>
      </c>
      <c r="C87" s="8">
        <v>-4.4000000000000004</v>
      </c>
      <c r="D87" s="8">
        <v>-5.6</v>
      </c>
    </row>
    <row r="88" spans="1:4" x14ac:dyDescent="0.3">
      <c r="A88" s="2" t="s">
        <v>170</v>
      </c>
      <c r="B88" s="9">
        <v>-4.9416424226093003</v>
      </c>
      <c r="C88" s="8">
        <v>-3.4</v>
      </c>
      <c r="D88" s="8">
        <v>-4</v>
      </c>
    </row>
    <row r="89" spans="1:4" x14ac:dyDescent="0.3">
      <c r="A89" s="2" t="s">
        <v>192</v>
      </c>
      <c r="B89" s="9">
        <v>-4.9416424226093003</v>
      </c>
      <c r="C89" s="8">
        <v>-3.8</v>
      </c>
      <c r="D89" s="8">
        <v>-4.3</v>
      </c>
    </row>
    <row r="90" spans="1:4" x14ac:dyDescent="0.3">
      <c r="A90" s="2" t="s">
        <v>146</v>
      </c>
      <c r="B90" s="9">
        <v>-4.9416424226093003</v>
      </c>
      <c r="C90" s="8">
        <v>-3.4</v>
      </c>
      <c r="D90" s="8">
        <v>-3.7</v>
      </c>
    </row>
    <row r="91" spans="1:4" x14ac:dyDescent="0.3">
      <c r="A91" s="2" t="s">
        <v>166</v>
      </c>
      <c r="B91" s="9">
        <v>-4.9416424226093003</v>
      </c>
      <c r="C91" s="8">
        <v>-2.2000000000000002</v>
      </c>
      <c r="D91" s="8">
        <v>-2.7</v>
      </c>
    </row>
    <row r="92" spans="1:4" x14ac:dyDescent="0.3">
      <c r="A92" s="2" t="s">
        <v>110</v>
      </c>
      <c r="B92" s="9">
        <v>-4.9416424226093003</v>
      </c>
      <c r="C92" s="8">
        <v>-3.5</v>
      </c>
      <c r="D92" s="8">
        <v>-4</v>
      </c>
    </row>
    <row r="93" spans="1:4" x14ac:dyDescent="0.3">
      <c r="A93" s="2" t="s">
        <v>171</v>
      </c>
      <c r="B93" s="9">
        <v>-4.9416424226093003</v>
      </c>
      <c r="C93" s="8">
        <v>-2.8</v>
      </c>
      <c r="D93" s="8">
        <v>-2.9</v>
      </c>
    </row>
    <row r="94" spans="1:4" x14ac:dyDescent="0.3">
      <c r="A94" s="2" t="s">
        <v>251</v>
      </c>
      <c r="B94" s="9">
        <v>-4.8978397999509102</v>
      </c>
      <c r="C94" s="8">
        <v>-5.5</v>
      </c>
      <c r="D94" s="8">
        <v>-5.9</v>
      </c>
    </row>
    <row r="95" spans="1:4" x14ac:dyDescent="0.3">
      <c r="A95" s="2" t="s">
        <v>915</v>
      </c>
      <c r="B95" s="9">
        <v>-4.8505435141069402</v>
      </c>
      <c r="C95" s="8">
        <v>-6.4</v>
      </c>
      <c r="D95" s="8">
        <v>-6.5</v>
      </c>
    </row>
    <row r="96" spans="1:4" x14ac:dyDescent="0.3">
      <c r="A96" s="2" t="s">
        <v>227</v>
      </c>
      <c r="B96" s="9">
        <v>-4.8283137373022997</v>
      </c>
      <c r="C96" s="8">
        <v>-5.2</v>
      </c>
      <c r="D96" s="8">
        <v>-5.2</v>
      </c>
    </row>
    <row r="97" spans="1:4" x14ac:dyDescent="0.3">
      <c r="A97" s="2" t="s">
        <v>840</v>
      </c>
      <c r="B97" s="9">
        <v>-4.8235273232239901</v>
      </c>
      <c r="C97" s="8">
        <v>-5.2</v>
      </c>
      <c r="D97" s="8">
        <v>-5.7</v>
      </c>
    </row>
    <row r="98" spans="1:4" x14ac:dyDescent="0.3">
      <c r="A98" s="2" t="s">
        <v>814</v>
      </c>
      <c r="B98" s="9">
        <v>-4.8235273232239901</v>
      </c>
      <c r="C98" s="8">
        <v>-5.3</v>
      </c>
      <c r="D98" s="8">
        <v>-5.8</v>
      </c>
    </row>
    <row r="99" spans="1:4" x14ac:dyDescent="0.3">
      <c r="A99" s="2" t="s">
        <v>23</v>
      </c>
      <c r="B99" s="9">
        <v>-4.82028156560503</v>
      </c>
      <c r="C99" s="8">
        <v>-4.8</v>
      </c>
      <c r="D99" s="8">
        <v>-5.5</v>
      </c>
    </row>
    <row r="100" spans="1:4" x14ac:dyDescent="0.3">
      <c r="A100" s="2" t="s">
        <v>78</v>
      </c>
      <c r="B100" s="9">
        <v>-4.82028156560503</v>
      </c>
      <c r="C100" s="8">
        <v>-5.2</v>
      </c>
      <c r="D100" s="8">
        <v>-5.6</v>
      </c>
    </row>
    <row r="101" spans="1:4" x14ac:dyDescent="0.3">
      <c r="A101" s="2" t="s">
        <v>25</v>
      </c>
      <c r="B101" s="9">
        <v>-4.82028156560503</v>
      </c>
      <c r="C101" s="8">
        <v>-4.3</v>
      </c>
      <c r="D101" s="8">
        <v>-5.0999999999999996</v>
      </c>
    </row>
    <row r="102" spans="1:4" x14ac:dyDescent="0.3">
      <c r="A102" s="2" t="s">
        <v>34</v>
      </c>
      <c r="B102" s="9">
        <v>-4.82028156560503</v>
      </c>
      <c r="C102" s="8">
        <v>-4.7</v>
      </c>
      <c r="D102" s="8">
        <v>-4.5999999999999996</v>
      </c>
    </row>
    <row r="103" spans="1:4" x14ac:dyDescent="0.3">
      <c r="A103" s="2" t="s">
        <v>48</v>
      </c>
      <c r="B103" s="9">
        <v>-4.82028156560503</v>
      </c>
      <c r="C103" s="8">
        <v>-5.0999999999999996</v>
      </c>
      <c r="D103" s="8">
        <v>-5.5</v>
      </c>
    </row>
    <row r="104" spans="1:4" x14ac:dyDescent="0.3">
      <c r="A104" s="2" t="s">
        <v>70</v>
      </c>
      <c r="B104" s="9">
        <v>-4.82028156560503</v>
      </c>
      <c r="C104" s="8">
        <v>-5.7</v>
      </c>
      <c r="D104" s="8">
        <v>-6.5</v>
      </c>
    </row>
    <row r="105" spans="1:4" x14ac:dyDescent="0.3">
      <c r="A105" s="2" t="s">
        <v>81</v>
      </c>
      <c r="B105" s="9">
        <v>-4.82028156560503</v>
      </c>
      <c r="C105" s="8">
        <v>-4.7</v>
      </c>
      <c r="D105" s="8">
        <v>-5.2</v>
      </c>
    </row>
    <row r="106" spans="1:4" x14ac:dyDescent="0.3">
      <c r="A106" s="2" t="s">
        <v>384</v>
      </c>
      <c r="B106" s="9">
        <v>-4.82028156560503</v>
      </c>
      <c r="C106" s="8">
        <v>-4.5999999999999996</v>
      </c>
      <c r="D106" s="8">
        <v>-5.5</v>
      </c>
    </row>
    <row r="107" spans="1:4" x14ac:dyDescent="0.3">
      <c r="A107" s="2" t="s">
        <v>21</v>
      </c>
      <c r="B107" s="9">
        <v>-4.82028156560503</v>
      </c>
      <c r="C107" s="8">
        <v>-5.0999999999999996</v>
      </c>
      <c r="D107" s="8">
        <v>-5.9</v>
      </c>
    </row>
    <row r="108" spans="1:4" x14ac:dyDescent="0.3">
      <c r="A108" s="2" t="s">
        <v>429</v>
      </c>
      <c r="B108" s="9">
        <v>-4.82028156560503</v>
      </c>
      <c r="C108" s="8">
        <v>-5.3</v>
      </c>
      <c r="D108" s="8">
        <v>-5.8</v>
      </c>
    </row>
    <row r="109" spans="1:4" x14ac:dyDescent="0.3">
      <c r="A109" s="2" t="s">
        <v>312</v>
      </c>
      <c r="B109" s="9">
        <v>-4.7621739347977501</v>
      </c>
      <c r="C109" s="8">
        <v>-4.4000000000000004</v>
      </c>
      <c r="D109" s="8">
        <v>-4.9000000000000004</v>
      </c>
    </row>
    <row r="110" spans="1:4" x14ac:dyDescent="0.3">
      <c r="A110" s="2" t="s">
        <v>165</v>
      </c>
      <c r="B110" s="9">
        <v>-4.7621739347977501</v>
      </c>
      <c r="C110" s="8">
        <v>-6</v>
      </c>
      <c r="D110" s="8">
        <v>-6.6</v>
      </c>
    </row>
    <row r="111" spans="1:4" x14ac:dyDescent="0.3">
      <c r="A111" s="2" t="s">
        <v>495</v>
      </c>
      <c r="B111" s="9">
        <v>-4.7592065670378396</v>
      </c>
      <c r="C111" s="8">
        <v>-6.5</v>
      </c>
      <c r="D111" s="8">
        <v>-6.8</v>
      </c>
    </row>
    <row r="112" spans="1:4" x14ac:dyDescent="0.3">
      <c r="A112" s="2" t="s">
        <v>504</v>
      </c>
      <c r="B112" s="9">
        <v>-4.7106246928110203</v>
      </c>
      <c r="C112" s="8">
        <v>-5.3</v>
      </c>
      <c r="D112" s="8">
        <v>-6.9</v>
      </c>
    </row>
    <row r="113" spans="1:4" x14ac:dyDescent="0.3">
      <c r="A113" s="2" t="s">
        <v>519</v>
      </c>
      <c r="B113" s="9">
        <v>-4.7106246928110203</v>
      </c>
      <c r="C113" s="8">
        <v>-5.2</v>
      </c>
      <c r="D113" s="8">
        <v>-6.2</v>
      </c>
    </row>
    <row r="114" spans="1:4" x14ac:dyDescent="0.3">
      <c r="A114" s="2" t="s">
        <v>473</v>
      </c>
      <c r="B114" s="9">
        <v>-4.7106246928110203</v>
      </c>
      <c r="C114" s="8">
        <v>-5.0999999999999996</v>
      </c>
      <c r="D114" s="8">
        <v>-6.1</v>
      </c>
    </row>
    <row r="115" spans="1:4" x14ac:dyDescent="0.3">
      <c r="A115" s="2" t="s">
        <v>490</v>
      </c>
      <c r="B115" s="9">
        <v>-4.7106246928110203</v>
      </c>
      <c r="C115" s="8">
        <v>-5</v>
      </c>
      <c r="D115" s="8">
        <v>-5.4</v>
      </c>
    </row>
    <row r="116" spans="1:4" x14ac:dyDescent="0.3">
      <c r="A116" s="2" t="s">
        <v>136</v>
      </c>
      <c r="B116" s="9">
        <v>-4.6913478822291399</v>
      </c>
      <c r="C116" s="8">
        <v>-5.9</v>
      </c>
      <c r="D116" s="8">
        <v>-6.6</v>
      </c>
    </row>
    <row r="117" spans="1:4" x14ac:dyDescent="0.3">
      <c r="A117" s="2" t="s">
        <v>150</v>
      </c>
      <c r="B117" s="9">
        <v>-4.6913478822291399</v>
      </c>
      <c r="C117" s="8">
        <v>-3.4</v>
      </c>
      <c r="D117" s="8">
        <v>-3.6</v>
      </c>
    </row>
    <row r="118" spans="1:4" x14ac:dyDescent="0.3">
      <c r="A118" s="2" t="s">
        <v>119</v>
      </c>
      <c r="B118" s="9">
        <v>-4.6913478822291399</v>
      </c>
      <c r="C118" s="8">
        <v>-3.9</v>
      </c>
      <c r="D118" s="8">
        <v>-4</v>
      </c>
    </row>
    <row r="119" spans="1:4" x14ac:dyDescent="0.3">
      <c r="A119" s="2" t="s">
        <v>132</v>
      </c>
      <c r="B119" s="9">
        <v>-4.6913478822291399</v>
      </c>
      <c r="C119" s="8">
        <v>-2.9</v>
      </c>
      <c r="D119" s="8">
        <v>-3.3</v>
      </c>
    </row>
    <row r="120" spans="1:4" x14ac:dyDescent="0.3">
      <c r="A120" s="2" t="s">
        <v>158</v>
      </c>
      <c r="B120" s="9">
        <v>-4.6821312271242199</v>
      </c>
      <c r="C120" s="8">
        <v>-3</v>
      </c>
      <c r="D120" s="8">
        <v>-3.2</v>
      </c>
    </row>
    <row r="121" spans="1:4" x14ac:dyDescent="0.3">
      <c r="A121" s="2" t="s">
        <v>139</v>
      </c>
      <c r="B121" s="9">
        <v>-4.6821312271242199</v>
      </c>
      <c r="C121" s="8">
        <v>-3.4</v>
      </c>
      <c r="D121" s="8">
        <v>-3.7</v>
      </c>
    </row>
    <row r="122" spans="1:4" x14ac:dyDescent="0.3">
      <c r="A122" s="2" t="s">
        <v>183</v>
      </c>
      <c r="B122" s="9">
        <v>-4.6821312271242199</v>
      </c>
      <c r="C122" s="8">
        <v>-3.5</v>
      </c>
      <c r="D122" s="8">
        <v>-4.0999999999999996</v>
      </c>
    </row>
    <row r="123" spans="1:4" x14ac:dyDescent="0.3">
      <c r="A123" s="2" t="s">
        <v>229</v>
      </c>
      <c r="B123" s="9">
        <v>-4.6634390941120598</v>
      </c>
      <c r="C123" s="8">
        <v>-5.5</v>
      </c>
      <c r="D123" s="8">
        <v>-5.9</v>
      </c>
    </row>
    <row r="124" spans="1:4" x14ac:dyDescent="0.3">
      <c r="A124" s="2" t="s">
        <v>619</v>
      </c>
      <c r="B124" s="9">
        <v>-4.65373354135345</v>
      </c>
      <c r="C124" s="8">
        <v>-5.5</v>
      </c>
      <c r="D124" s="8">
        <v>-6.2</v>
      </c>
    </row>
    <row r="125" spans="1:4" x14ac:dyDescent="0.3">
      <c r="A125" s="2" t="s">
        <v>22</v>
      </c>
      <c r="B125" s="9">
        <v>-4.6347289882296296</v>
      </c>
      <c r="C125" s="8">
        <v>-5.4</v>
      </c>
      <c r="D125" s="8">
        <v>-5.4</v>
      </c>
    </row>
    <row r="126" spans="1:4" x14ac:dyDescent="0.3">
      <c r="A126" s="2" t="s">
        <v>506</v>
      </c>
      <c r="B126" s="9">
        <v>-4.6074151386245097</v>
      </c>
      <c r="C126" s="8">
        <v>-5</v>
      </c>
      <c r="D126" s="8">
        <v>-6</v>
      </c>
    </row>
    <row r="127" spans="1:4" x14ac:dyDescent="0.3">
      <c r="A127" s="2" t="s">
        <v>62</v>
      </c>
      <c r="B127" s="9">
        <v>-4.5643481914678299</v>
      </c>
      <c r="C127" s="8">
        <v>-4.3</v>
      </c>
      <c r="D127" s="8">
        <v>-4.2</v>
      </c>
    </row>
    <row r="128" spans="1:4" x14ac:dyDescent="0.3">
      <c r="A128" s="2" t="s">
        <v>305</v>
      </c>
      <c r="B128" s="9">
        <v>-4.5538768916005399</v>
      </c>
      <c r="C128" s="8">
        <v>-5.0999999999999996</v>
      </c>
      <c r="D128" s="8">
        <v>-6.5</v>
      </c>
    </row>
    <row r="129" spans="1:4" x14ac:dyDescent="0.3">
      <c r="A129" s="2" t="s">
        <v>340</v>
      </c>
      <c r="B129" s="9">
        <v>-4.5538768916005399</v>
      </c>
      <c r="C129" s="8">
        <v>-4.7</v>
      </c>
      <c r="D129" s="8">
        <v>-5.3</v>
      </c>
    </row>
    <row r="130" spans="1:4" x14ac:dyDescent="0.3">
      <c r="A130" s="2" t="s">
        <v>699</v>
      </c>
      <c r="B130" s="9">
        <v>-4.5472402429408199</v>
      </c>
      <c r="C130" s="8">
        <v>-4.0999999999999996</v>
      </c>
      <c r="D130" s="8">
        <v>-4.9000000000000004</v>
      </c>
    </row>
    <row r="131" spans="1:4" x14ac:dyDescent="0.3">
      <c r="A131" s="2" t="s">
        <v>344</v>
      </c>
      <c r="B131" s="9">
        <v>-4.5325994931532501</v>
      </c>
      <c r="C131" s="8">
        <v>-5</v>
      </c>
      <c r="D131" s="8">
        <v>-5.8</v>
      </c>
    </row>
    <row r="132" spans="1:4" x14ac:dyDescent="0.3">
      <c r="A132" s="2" t="s">
        <v>366</v>
      </c>
      <c r="B132" s="9">
        <v>-4.5325994931532501</v>
      </c>
      <c r="C132" s="8">
        <v>-5</v>
      </c>
      <c r="D132" s="8">
        <v>-5.9</v>
      </c>
    </row>
    <row r="133" spans="1:4" x14ac:dyDescent="0.3">
      <c r="A133" s="2" t="s">
        <v>342</v>
      </c>
      <c r="B133" s="9">
        <v>-4.5325994931532501</v>
      </c>
      <c r="C133" s="8">
        <v>-2.7</v>
      </c>
      <c r="D133" s="8">
        <v>-3.4</v>
      </c>
    </row>
    <row r="134" spans="1:4" x14ac:dyDescent="0.3">
      <c r="A134" s="2" t="s">
        <v>270</v>
      </c>
      <c r="B134" s="9">
        <v>-4.5325994931532501</v>
      </c>
      <c r="C134" s="8">
        <v>-4.5999999999999996</v>
      </c>
      <c r="D134" s="8">
        <v>-5.8</v>
      </c>
    </row>
    <row r="135" spans="1:4" x14ac:dyDescent="0.3">
      <c r="A135" s="2" t="s">
        <v>279</v>
      </c>
      <c r="B135" s="9">
        <v>-4.5325994931532501</v>
      </c>
      <c r="C135" s="8">
        <v>-4.8</v>
      </c>
      <c r="D135" s="8">
        <v>-5.7</v>
      </c>
    </row>
    <row r="136" spans="1:4" x14ac:dyDescent="0.3">
      <c r="A136" s="2" t="s">
        <v>274</v>
      </c>
      <c r="B136" s="9">
        <v>-4.5325994931532501</v>
      </c>
      <c r="C136" s="8">
        <v>-4.8</v>
      </c>
      <c r="D136" s="8">
        <v>-5.9</v>
      </c>
    </row>
    <row r="137" spans="1:4" x14ac:dyDescent="0.3">
      <c r="A137" s="2" t="s">
        <v>316</v>
      </c>
      <c r="B137" s="9">
        <v>-4.5325994931532501</v>
      </c>
      <c r="C137" s="8">
        <v>-4.4000000000000004</v>
      </c>
      <c r="D137" s="8">
        <v>-5.4</v>
      </c>
    </row>
    <row r="138" spans="1:4" x14ac:dyDescent="0.3">
      <c r="A138" s="2" t="s">
        <v>200</v>
      </c>
      <c r="B138" s="9">
        <v>-4.5325994931532501</v>
      </c>
      <c r="C138" s="8">
        <v>-4.5999999999999996</v>
      </c>
      <c r="D138" s="8">
        <v>-5.8</v>
      </c>
    </row>
    <row r="139" spans="1:4" x14ac:dyDescent="0.3">
      <c r="A139" s="2" t="s">
        <v>201</v>
      </c>
      <c r="B139" s="9">
        <v>-4.5325994931532501</v>
      </c>
      <c r="C139" s="8">
        <v>-4.3</v>
      </c>
      <c r="D139" s="8">
        <v>-5.5</v>
      </c>
    </row>
    <row r="140" spans="1:4" x14ac:dyDescent="0.3">
      <c r="A140" s="2" t="s">
        <v>289</v>
      </c>
      <c r="B140" s="9">
        <v>-4.5325994931532501</v>
      </c>
      <c r="C140" s="8">
        <v>-4.5</v>
      </c>
      <c r="D140" s="8">
        <v>-6.2</v>
      </c>
    </row>
    <row r="141" spans="1:4" x14ac:dyDescent="0.3">
      <c r="A141" s="2" t="s">
        <v>299</v>
      </c>
      <c r="B141" s="9">
        <v>-4.5325994931532501</v>
      </c>
      <c r="C141" s="8">
        <v>-5.5</v>
      </c>
      <c r="D141" s="8">
        <v>-6.5</v>
      </c>
    </row>
    <row r="142" spans="1:4" x14ac:dyDescent="0.3">
      <c r="A142" s="2" t="s">
        <v>338</v>
      </c>
      <c r="B142" s="9">
        <v>-4.5325994931532501</v>
      </c>
      <c r="C142" s="8">
        <v>-5.7</v>
      </c>
      <c r="D142" s="8">
        <v>-6.5</v>
      </c>
    </row>
    <row r="143" spans="1:4" x14ac:dyDescent="0.3">
      <c r="A143" s="2" t="s">
        <v>326</v>
      </c>
      <c r="B143" s="9">
        <v>-4.5325994931532501</v>
      </c>
      <c r="C143" s="8">
        <v>-6.2</v>
      </c>
      <c r="D143" s="8">
        <v>-6.6</v>
      </c>
    </row>
    <row r="144" spans="1:4" x14ac:dyDescent="0.3">
      <c r="A144" s="2" t="s">
        <v>351</v>
      </c>
      <c r="B144" s="9">
        <v>-4.5325994931532501</v>
      </c>
      <c r="C144" s="8">
        <v>-4.9000000000000004</v>
      </c>
      <c r="D144" s="8">
        <v>-5.6</v>
      </c>
    </row>
    <row r="145" spans="1:4" x14ac:dyDescent="0.3">
      <c r="A145" s="2" t="s">
        <v>267</v>
      </c>
      <c r="B145" s="9">
        <v>-4.5325994931532501</v>
      </c>
      <c r="C145" s="8">
        <v>-3.9</v>
      </c>
      <c r="D145" s="8">
        <v>-4.5</v>
      </c>
    </row>
    <row r="146" spans="1:4" x14ac:dyDescent="0.3">
      <c r="A146" s="2" t="s">
        <v>14</v>
      </c>
      <c r="B146" s="9">
        <v>-4.5325994931532501</v>
      </c>
      <c r="C146" s="8">
        <v>-5.9</v>
      </c>
      <c r="D146" s="8">
        <v>-6</v>
      </c>
    </row>
    <row r="147" spans="1:4" x14ac:dyDescent="0.3">
      <c r="A147" s="2" t="s">
        <v>288</v>
      </c>
      <c r="B147" s="9">
        <v>-4.5325994931532501</v>
      </c>
      <c r="C147" s="8">
        <v>-4.9000000000000004</v>
      </c>
      <c r="D147" s="8">
        <v>-5.7</v>
      </c>
    </row>
    <row r="148" spans="1:4" x14ac:dyDescent="0.3">
      <c r="A148" s="2" t="s">
        <v>271</v>
      </c>
      <c r="B148" s="9">
        <v>-4.5325994931532501</v>
      </c>
      <c r="C148" s="8">
        <v>-4.8</v>
      </c>
      <c r="D148" s="8">
        <v>-5.9</v>
      </c>
    </row>
    <row r="149" spans="1:4" x14ac:dyDescent="0.3">
      <c r="A149" s="2" t="s">
        <v>280</v>
      </c>
      <c r="B149" s="9">
        <v>-4.5325994931532501</v>
      </c>
      <c r="C149" s="8">
        <v>-4.8</v>
      </c>
      <c r="D149" s="8">
        <v>-5.8</v>
      </c>
    </row>
    <row r="150" spans="1:4" x14ac:dyDescent="0.3">
      <c r="A150" s="2" t="s">
        <v>272</v>
      </c>
      <c r="B150" s="9">
        <v>-4.5325994931532501</v>
      </c>
      <c r="C150" s="8">
        <v>-5.4</v>
      </c>
      <c r="D150" s="8">
        <v>-6.6</v>
      </c>
    </row>
    <row r="151" spans="1:4" x14ac:dyDescent="0.3">
      <c r="A151" s="2" t="s">
        <v>284</v>
      </c>
      <c r="B151" s="9">
        <v>-4.5325994931532501</v>
      </c>
      <c r="C151" s="8">
        <v>-5.4</v>
      </c>
      <c r="D151" s="8">
        <v>-6.6</v>
      </c>
    </row>
    <row r="152" spans="1:4" x14ac:dyDescent="0.3">
      <c r="A152" s="2" t="s">
        <v>292</v>
      </c>
      <c r="B152" s="9">
        <v>-4.5325994931532501</v>
      </c>
      <c r="C152" s="8">
        <v>-5.7</v>
      </c>
      <c r="D152" s="8">
        <v>-6.6</v>
      </c>
    </row>
    <row r="153" spans="1:4" x14ac:dyDescent="0.3">
      <c r="A153" s="2" t="s">
        <v>265</v>
      </c>
      <c r="B153" s="9">
        <v>-4.5325994931532501</v>
      </c>
      <c r="C153" s="8">
        <v>-5</v>
      </c>
      <c r="D153" s="8">
        <v>-5.9</v>
      </c>
    </row>
    <row r="154" spans="1:4" x14ac:dyDescent="0.3">
      <c r="A154" s="2" t="s">
        <v>283</v>
      </c>
      <c r="B154" s="9">
        <v>-4.5325994931532501</v>
      </c>
      <c r="C154" s="8">
        <v>-5.3</v>
      </c>
      <c r="D154" s="8">
        <v>-6.4</v>
      </c>
    </row>
    <row r="155" spans="1:4" x14ac:dyDescent="0.3">
      <c r="A155" s="2" t="s">
        <v>293</v>
      </c>
      <c r="B155" s="9">
        <v>-4.5325994931532501</v>
      </c>
      <c r="C155" s="8">
        <v>-5.4</v>
      </c>
      <c r="D155" s="8">
        <v>-6.3</v>
      </c>
    </row>
    <row r="156" spans="1:4" x14ac:dyDescent="0.3">
      <c r="A156" s="2" t="s">
        <v>357</v>
      </c>
      <c r="B156" s="9">
        <v>-4.5325994931532501</v>
      </c>
      <c r="C156" s="8">
        <v>-5.0999999999999996</v>
      </c>
      <c r="D156" s="8">
        <v>-6</v>
      </c>
    </row>
    <row r="157" spans="1:4" x14ac:dyDescent="0.3">
      <c r="A157" s="2" t="s">
        <v>268</v>
      </c>
      <c r="B157" s="9">
        <v>-4.5325994931532501</v>
      </c>
      <c r="C157" s="8">
        <v>-4.5</v>
      </c>
      <c r="D157" s="8">
        <v>-6</v>
      </c>
    </row>
    <row r="158" spans="1:4" x14ac:dyDescent="0.3">
      <c r="A158" s="2" t="s">
        <v>278</v>
      </c>
      <c r="B158" s="9">
        <v>-4.5325994931532501</v>
      </c>
      <c r="C158" s="8">
        <v>-4.7</v>
      </c>
      <c r="D158" s="8">
        <v>-5.7</v>
      </c>
    </row>
    <row r="159" spans="1:4" x14ac:dyDescent="0.3">
      <c r="A159" s="2" t="s">
        <v>276</v>
      </c>
      <c r="B159" s="9">
        <v>-4.5325994931532501</v>
      </c>
      <c r="C159" s="8">
        <v>-5</v>
      </c>
      <c r="D159" s="8">
        <v>-5.8</v>
      </c>
    </row>
    <row r="160" spans="1:4" x14ac:dyDescent="0.3">
      <c r="A160" s="2" t="s">
        <v>295</v>
      </c>
      <c r="B160" s="9">
        <v>-4.5325994931532501</v>
      </c>
      <c r="C160" s="8">
        <v>-5.8</v>
      </c>
      <c r="D160" s="8">
        <v>-4.8</v>
      </c>
    </row>
    <row r="161" spans="1:4" x14ac:dyDescent="0.3">
      <c r="A161" s="2" t="s">
        <v>345</v>
      </c>
      <c r="B161" s="9">
        <v>-4.5325994931532501</v>
      </c>
      <c r="C161" s="8">
        <v>-5.3</v>
      </c>
      <c r="D161" s="8">
        <v>-5.6</v>
      </c>
    </row>
    <row r="162" spans="1:4" x14ac:dyDescent="0.3">
      <c r="A162" s="2" t="s">
        <v>266</v>
      </c>
      <c r="B162" s="9">
        <v>-4.5325994931532501</v>
      </c>
      <c r="C162" s="8">
        <v>-4.7</v>
      </c>
      <c r="D162" s="8">
        <v>-5.3</v>
      </c>
    </row>
    <row r="163" spans="1:4" x14ac:dyDescent="0.3">
      <c r="A163" s="2" t="s">
        <v>306</v>
      </c>
      <c r="B163" s="9">
        <v>-4.5325994931532501</v>
      </c>
      <c r="C163" s="8">
        <v>-4.8</v>
      </c>
      <c r="D163" s="8">
        <v>-5.7</v>
      </c>
    </row>
    <row r="164" spans="1:4" x14ac:dyDescent="0.3">
      <c r="A164" s="2" t="s">
        <v>67</v>
      </c>
      <c r="B164" s="9">
        <v>-4.5325994931532501</v>
      </c>
      <c r="C164" s="8">
        <v>-4.7</v>
      </c>
      <c r="D164" s="8">
        <v>-4.9000000000000004</v>
      </c>
    </row>
    <row r="165" spans="1:4" x14ac:dyDescent="0.3">
      <c r="A165" s="2" t="s">
        <v>99</v>
      </c>
      <c r="B165" s="9">
        <v>-4.5325994931532501</v>
      </c>
      <c r="C165" s="8">
        <v>-5.7</v>
      </c>
      <c r="D165" s="8">
        <v>-5.7</v>
      </c>
    </row>
    <row r="166" spans="1:4" x14ac:dyDescent="0.3">
      <c r="A166" s="2" t="s">
        <v>415</v>
      </c>
      <c r="B166" s="9">
        <v>-4.5325994931532501</v>
      </c>
      <c r="C166" s="8">
        <v>-6</v>
      </c>
      <c r="D166" s="8">
        <v>-6.7</v>
      </c>
    </row>
    <row r="167" spans="1:4" x14ac:dyDescent="0.3">
      <c r="A167" s="2" t="s">
        <v>210</v>
      </c>
      <c r="B167" s="9">
        <v>-4.5325994931532501</v>
      </c>
      <c r="C167" s="8">
        <v>-5.4</v>
      </c>
      <c r="D167" s="8">
        <v>-5.7</v>
      </c>
    </row>
    <row r="168" spans="1:4" x14ac:dyDescent="0.3">
      <c r="A168" s="2" t="s">
        <v>577</v>
      </c>
      <c r="B168" s="9">
        <v>-4.5262581433913001</v>
      </c>
      <c r="C168" s="8">
        <v>-3.7</v>
      </c>
      <c r="D168" s="8">
        <v>-4.3</v>
      </c>
    </row>
    <row r="169" spans="1:4" x14ac:dyDescent="0.3">
      <c r="A169" s="2" t="s">
        <v>560</v>
      </c>
      <c r="B169" s="9">
        <v>-4.5262581433913001</v>
      </c>
      <c r="C169" s="8">
        <v>-3.7</v>
      </c>
      <c r="D169" s="8">
        <v>-4.0999999999999996</v>
      </c>
    </row>
    <row r="170" spans="1:4" x14ac:dyDescent="0.3">
      <c r="A170" s="2" t="s">
        <v>547</v>
      </c>
      <c r="B170" s="9">
        <v>-4.5262581433913001</v>
      </c>
      <c r="C170" s="8">
        <v>-4.0999999999999996</v>
      </c>
      <c r="D170" s="8">
        <v>-4.3</v>
      </c>
    </row>
    <row r="171" spans="1:4" x14ac:dyDescent="0.3">
      <c r="A171" s="2" t="s">
        <v>548</v>
      </c>
      <c r="B171" s="9">
        <v>-4.5262581433913001</v>
      </c>
      <c r="C171" s="8">
        <v>-2.5</v>
      </c>
      <c r="D171" s="8">
        <v>-2.7</v>
      </c>
    </row>
    <row r="172" spans="1:4" x14ac:dyDescent="0.3">
      <c r="A172" s="2" t="s">
        <v>711</v>
      </c>
      <c r="B172" s="9">
        <v>-4.5212566306663398</v>
      </c>
      <c r="C172" s="8">
        <v>-6</v>
      </c>
      <c r="D172" s="8">
        <v>-7.4</v>
      </c>
    </row>
    <row r="173" spans="1:4" x14ac:dyDescent="0.3">
      <c r="A173" s="2" t="s">
        <v>327</v>
      </c>
      <c r="B173" s="9">
        <v>-4.4886363697321396</v>
      </c>
      <c r="C173" s="8">
        <v>-6.2</v>
      </c>
      <c r="D173" s="8">
        <v>-7.1</v>
      </c>
    </row>
    <row r="174" spans="1:4" x14ac:dyDescent="0.3">
      <c r="A174" s="2" t="s">
        <v>324</v>
      </c>
      <c r="B174" s="9">
        <v>-4.4886363697321396</v>
      </c>
      <c r="C174" s="8">
        <v>-5</v>
      </c>
      <c r="D174" s="8">
        <v>-7.1</v>
      </c>
    </row>
    <row r="175" spans="1:4" x14ac:dyDescent="0.3">
      <c r="A175" s="2" t="s">
        <v>277</v>
      </c>
      <c r="B175" s="9">
        <v>-4.4886363697321396</v>
      </c>
      <c r="C175" s="8">
        <v>-6.1</v>
      </c>
      <c r="D175" s="8">
        <v>-7.5</v>
      </c>
    </row>
    <row r="176" spans="1:4" x14ac:dyDescent="0.3">
      <c r="A176" s="2" t="s">
        <v>204</v>
      </c>
      <c r="B176" s="9">
        <v>-4.4886363697321396</v>
      </c>
      <c r="C176" s="8">
        <v>-5.2</v>
      </c>
      <c r="D176" s="8">
        <v>-6</v>
      </c>
    </row>
    <row r="177" spans="1:4" x14ac:dyDescent="0.3">
      <c r="A177" s="2" t="s">
        <v>243</v>
      </c>
      <c r="B177" s="9">
        <v>-4.4886363697321396</v>
      </c>
      <c r="C177" s="8">
        <v>-6.3</v>
      </c>
      <c r="D177" s="8">
        <v>-7.3</v>
      </c>
    </row>
    <row r="178" spans="1:4" x14ac:dyDescent="0.3">
      <c r="A178" s="2" t="s">
        <v>297</v>
      </c>
      <c r="B178" s="9">
        <v>-4.4886363697321396</v>
      </c>
      <c r="C178" s="8">
        <v>-6.1</v>
      </c>
      <c r="D178" s="8">
        <v>-6.8</v>
      </c>
    </row>
    <row r="179" spans="1:4" x14ac:dyDescent="0.3">
      <c r="A179" s="2" t="s">
        <v>257</v>
      </c>
      <c r="B179" s="9">
        <v>-4.4886363697321396</v>
      </c>
      <c r="C179" s="8">
        <v>-5</v>
      </c>
      <c r="D179" s="8">
        <v>-5.5</v>
      </c>
    </row>
    <row r="180" spans="1:4" x14ac:dyDescent="0.3">
      <c r="A180" s="2" t="s">
        <v>595</v>
      </c>
      <c r="B180" s="9">
        <v>-4.4705764410802802</v>
      </c>
      <c r="C180" s="8">
        <v>-5.9</v>
      </c>
      <c r="D180" s="8">
        <v>-7.1</v>
      </c>
    </row>
    <row r="181" spans="1:4" x14ac:dyDescent="0.3">
      <c r="A181" s="2" t="s">
        <v>116</v>
      </c>
      <c r="B181" s="9">
        <v>-4.4308167988433098</v>
      </c>
      <c r="C181" s="8">
        <v>-4.8</v>
      </c>
      <c r="D181" s="8">
        <v>-5.5</v>
      </c>
    </row>
    <row r="182" spans="1:4" x14ac:dyDescent="0.3">
      <c r="A182" s="2" t="s">
        <v>349</v>
      </c>
      <c r="B182" s="9">
        <v>-4.4308167988433098</v>
      </c>
      <c r="C182" s="8">
        <v>-5.7</v>
      </c>
      <c r="D182" s="8">
        <v>-5.4</v>
      </c>
    </row>
    <row r="183" spans="1:4" x14ac:dyDescent="0.3">
      <c r="A183" s="2" t="s">
        <v>373</v>
      </c>
      <c r="B183" s="9">
        <v>-4.4308167988433098</v>
      </c>
      <c r="C183" s="8">
        <v>-4.7</v>
      </c>
      <c r="D183" s="8">
        <v>-5.7</v>
      </c>
    </row>
    <row r="184" spans="1:4" x14ac:dyDescent="0.3">
      <c r="A184" s="2" t="s">
        <v>175</v>
      </c>
      <c r="B184" s="9">
        <v>-4.4308167988433098</v>
      </c>
      <c r="C184" s="8">
        <v>-5.0999999999999996</v>
      </c>
      <c r="D184" s="8">
        <v>-6.1</v>
      </c>
    </row>
    <row r="185" spans="1:4" x14ac:dyDescent="0.3">
      <c r="A185" s="2" t="s">
        <v>544</v>
      </c>
      <c r="B185" s="9">
        <v>-4.4268327140187198</v>
      </c>
      <c r="C185" s="8">
        <v>-3.6</v>
      </c>
      <c r="D185" s="8">
        <v>-4.3</v>
      </c>
    </row>
    <row r="186" spans="1:4" x14ac:dyDescent="0.3">
      <c r="A186" s="2" t="s">
        <v>573</v>
      </c>
      <c r="B186" s="9">
        <v>-4.4268327140187198</v>
      </c>
      <c r="C186" s="8">
        <v>-3.7</v>
      </c>
      <c r="D186" s="8">
        <v>-4</v>
      </c>
    </row>
    <row r="187" spans="1:4" x14ac:dyDescent="0.3">
      <c r="A187" s="2" t="s">
        <v>568</v>
      </c>
      <c r="B187" s="9">
        <v>-4.4268327140187198</v>
      </c>
      <c r="C187" s="8">
        <v>-3.4</v>
      </c>
      <c r="D187" s="8">
        <v>-3.8</v>
      </c>
    </row>
    <row r="188" spans="1:4" x14ac:dyDescent="0.3">
      <c r="A188" s="2" t="s">
        <v>143</v>
      </c>
      <c r="B188" s="9">
        <v>-4.3944491546724302</v>
      </c>
      <c r="C188" s="8">
        <v>-2.5</v>
      </c>
      <c r="D188" s="8">
        <v>-3</v>
      </c>
    </row>
    <row r="189" spans="1:4" x14ac:dyDescent="0.3">
      <c r="A189" s="2" t="s">
        <v>194</v>
      </c>
      <c r="B189" s="9">
        <v>-4.3944491546724302</v>
      </c>
      <c r="C189" s="8">
        <v>-3.7</v>
      </c>
      <c r="D189" s="8">
        <v>-4.4000000000000004</v>
      </c>
    </row>
    <row r="190" spans="1:4" x14ac:dyDescent="0.3">
      <c r="A190" s="2" t="s">
        <v>317</v>
      </c>
      <c r="B190" s="9">
        <v>-4.3944491546724302</v>
      </c>
      <c r="C190" s="8">
        <v>-4.2</v>
      </c>
      <c r="D190" s="8">
        <v>-5.0999999999999996</v>
      </c>
    </row>
    <row r="191" spans="1:4" x14ac:dyDescent="0.3">
      <c r="A191" s="2" t="s">
        <v>376</v>
      </c>
      <c r="B191" s="9">
        <v>-4.3944491546724302</v>
      </c>
      <c r="C191" s="8">
        <v>-5.7</v>
      </c>
      <c r="D191" s="8">
        <v>-6.2</v>
      </c>
    </row>
    <row r="192" spans="1:4" x14ac:dyDescent="0.3">
      <c r="A192" s="2" t="s">
        <v>102</v>
      </c>
      <c r="B192" s="9">
        <v>-4.3944491546724302</v>
      </c>
      <c r="C192" s="8">
        <v>-3.4</v>
      </c>
      <c r="D192" s="8">
        <v>-3.9</v>
      </c>
    </row>
    <row r="193" spans="1:6" x14ac:dyDescent="0.3">
      <c r="A193" s="2" t="s">
        <v>186</v>
      </c>
      <c r="B193" s="9">
        <v>-4.3944491546724302</v>
      </c>
      <c r="C193" s="8">
        <v>-3.9</v>
      </c>
      <c r="D193" s="8">
        <v>-4.5999999999999996</v>
      </c>
    </row>
    <row r="194" spans="1:6" x14ac:dyDescent="0.3">
      <c r="A194" s="2" t="s">
        <v>377</v>
      </c>
      <c r="B194" s="9">
        <v>-4.3944491546724302</v>
      </c>
      <c r="C194" s="8">
        <v>-4.5</v>
      </c>
      <c r="D194" s="8">
        <v>-5</v>
      </c>
    </row>
    <row r="195" spans="1:6" x14ac:dyDescent="0.3">
      <c r="A195" s="2" t="s">
        <v>153</v>
      </c>
      <c r="B195" s="9">
        <v>-4.3944491546724302</v>
      </c>
      <c r="C195" s="8">
        <v>-3.8</v>
      </c>
      <c r="D195" s="8">
        <v>-4.0999999999999996</v>
      </c>
    </row>
    <row r="196" spans="1:6" x14ac:dyDescent="0.3">
      <c r="A196" s="2" t="s">
        <v>302</v>
      </c>
      <c r="B196" s="9">
        <v>-4.3944491546724302</v>
      </c>
      <c r="C196" s="8">
        <v>-4.5999999999999996</v>
      </c>
      <c r="D196" s="8">
        <v>-5.4</v>
      </c>
    </row>
    <row r="197" spans="1:6" x14ac:dyDescent="0.3">
      <c r="A197" s="2" t="s">
        <v>350</v>
      </c>
      <c r="B197" s="9">
        <v>-4.3944491546724302</v>
      </c>
      <c r="C197" s="8">
        <v>-6</v>
      </c>
      <c r="D197" s="8">
        <v>-7.3</v>
      </c>
    </row>
    <row r="198" spans="1:6" x14ac:dyDescent="0.3">
      <c r="A198" s="2" t="s">
        <v>9</v>
      </c>
      <c r="B198" s="9">
        <v>-4.3944491546724302</v>
      </c>
      <c r="C198" s="8">
        <v>-5.6</v>
      </c>
      <c r="D198" s="8">
        <v>-6.3</v>
      </c>
    </row>
    <row r="199" spans="1:6" x14ac:dyDescent="0.3">
      <c r="A199" s="2" t="s">
        <v>248</v>
      </c>
      <c r="B199" s="9">
        <v>-4.3944491546724302</v>
      </c>
      <c r="C199" s="8">
        <v>-5</v>
      </c>
      <c r="D199" s="8">
        <v>-5.8</v>
      </c>
    </row>
    <row r="200" spans="1:6" x14ac:dyDescent="0.3">
      <c r="A200" s="2" t="s">
        <v>241</v>
      </c>
      <c r="B200" s="9">
        <v>-4.3944491546724302</v>
      </c>
      <c r="C200" s="8">
        <v>-5.5</v>
      </c>
      <c r="D200" s="8">
        <v>-6.5</v>
      </c>
    </row>
    <row r="201" spans="1:6" x14ac:dyDescent="0.3">
      <c r="A201" s="2" t="s">
        <v>19</v>
      </c>
      <c r="B201" s="9">
        <v>-4.3944491546724302</v>
      </c>
      <c r="C201" s="8">
        <v>-5.6</v>
      </c>
      <c r="D201" s="8">
        <v>-6.5</v>
      </c>
    </row>
    <row r="202" spans="1:6" x14ac:dyDescent="0.3">
      <c r="A202" s="2" t="s">
        <v>244</v>
      </c>
      <c r="B202" s="9">
        <v>-4.3944491546724302</v>
      </c>
      <c r="C202" s="8">
        <v>-4.5999999999999996</v>
      </c>
      <c r="D202" s="8">
        <v>-5.7</v>
      </c>
    </row>
    <row r="203" spans="1:6" x14ac:dyDescent="0.3">
      <c r="A203" s="2" t="s">
        <v>72</v>
      </c>
      <c r="B203" s="9">
        <v>-4.3944491546724302</v>
      </c>
      <c r="C203" s="8">
        <v>-5.6</v>
      </c>
      <c r="D203" s="8">
        <v>-6</v>
      </c>
    </row>
    <row r="204" spans="1:6" x14ac:dyDescent="0.3">
      <c r="A204" s="2" t="s">
        <v>1104</v>
      </c>
      <c r="B204" s="9">
        <v>-4.3944491546724302</v>
      </c>
      <c r="C204" s="8">
        <v>-6.6</v>
      </c>
      <c r="D204" s="8">
        <v>-7.3</v>
      </c>
      <c r="F204"/>
    </row>
    <row r="205" spans="1:6" x14ac:dyDescent="0.3">
      <c r="A205" s="2" t="s">
        <v>428</v>
      </c>
      <c r="B205" s="9">
        <v>-4.3944491546724302</v>
      </c>
      <c r="C205" s="8">
        <v>-5.6</v>
      </c>
      <c r="D205" s="8">
        <v>-6.8</v>
      </c>
    </row>
    <row r="206" spans="1:6" x14ac:dyDescent="0.3">
      <c r="A206" s="2" t="s">
        <v>41</v>
      </c>
      <c r="B206" s="9">
        <v>-4.3944491546724302</v>
      </c>
      <c r="C206" s="8">
        <v>-5.8</v>
      </c>
      <c r="D206" s="8">
        <v>-6.5</v>
      </c>
    </row>
    <row r="207" spans="1:6" x14ac:dyDescent="0.3">
      <c r="A207" s="2" t="s">
        <v>425</v>
      </c>
      <c r="B207" s="9">
        <v>-4.3944491546724302</v>
      </c>
      <c r="C207" s="8">
        <v>-6</v>
      </c>
      <c r="D207" s="8">
        <v>-7.2</v>
      </c>
    </row>
    <row r="208" spans="1:6" x14ac:dyDescent="0.3">
      <c r="A208" s="2" t="s">
        <v>74</v>
      </c>
      <c r="B208" s="9">
        <v>-4.3944491546724302</v>
      </c>
      <c r="C208" s="8">
        <v>-6</v>
      </c>
      <c r="D208" s="8">
        <v>-6.4</v>
      </c>
    </row>
    <row r="209" spans="1:4" x14ac:dyDescent="0.3">
      <c r="A209" s="2" t="s">
        <v>24</v>
      </c>
      <c r="B209" s="9">
        <v>-4.3944491546724302</v>
      </c>
      <c r="C209" s="8">
        <v>-5.8</v>
      </c>
      <c r="D209" s="8">
        <v>-6.4</v>
      </c>
    </row>
    <row r="210" spans="1:4" x14ac:dyDescent="0.3">
      <c r="A210" s="2" t="s">
        <v>8</v>
      </c>
      <c r="B210" s="9">
        <v>-4.3944491546724302</v>
      </c>
      <c r="C210" s="8">
        <v>-5.6</v>
      </c>
      <c r="D210" s="8">
        <v>-6.5</v>
      </c>
    </row>
    <row r="211" spans="1:4" x14ac:dyDescent="0.3">
      <c r="A211" s="2" t="s">
        <v>263</v>
      </c>
      <c r="B211" s="9">
        <v>-4.3944491546724302</v>
      </c>
      <c r="C211" s="8">
        <v>-5.0999999999999996</v>
      </c>
      <c r="D211" s="8">
        <v>-5.9</v>
      </c>
    </row>
    <row r="212" spans="1:4" x14ac:dyDescent="0.3">
      <c r="A212" s="2" t="s">
        <v>30</v>
      </c>
      <c r="B212" s="9">
        <v>-4.3944491546724302</v>
      </c>
      <c r="C212" s="8">
        <v>-5.6</v>
      </c>
      <c r="D212" s="8">
        <v>-6.3</v>
      </c>
    </row>
    <row r="213" spans="1:4" x14ac:dyDescent="0.3">
      <c r="A213" s="2" t="s">
        <v>5</v>
      </c>
      <c r="B213" s="9">
        <v>-4.3944491546724302</v>
      </c>
      <c r="C213" s="8">
        <v>-5.8</v>
      </c>
      <c r="D213" s="8">
        <v>-6.4</v>
      </c>
    </row>
    <row r="214" spans="1:4" x14ac:dyDescent="0.3">
      <c r="A214" s="2" t="s">
        <v>15</v>
      </c>
      <c r="B214" s="9">
        <v>-4.3944491546724302</v>
      </c>
      <c r="C214" s="8">
        <v>-5.6</v>
      </c>
      <c r="D214" s="8">
        <v>-6.3</v>
      </c>
    </row>
    <row r="215" spans="1:4" x14ac:dyDescent="0.3">
      <c r="A215" s="2" t="s">
        <v>43</v>
      </c>
      <c r="B215" s="9">
        <v>-4.3944491546724302</v>
      </c>
      <c r="C215" s="8">
        <v>-5.5</v>
      </c>
      <c r="D215" s="8">
        <v>-6.4</v>
      </c>
    </row>
    <row r="216" spans="1:4" x14ac:dyDescent="0.3">
      <c r="A216" s="2" t="s">
        <v>365</v>
      </c>
      <c r="B216" s="9">
        <v>-4.3944491546724302</v>
      </c>
      <c r="C216" s="8">
        <v>-5.3</v>
      </c>
      <c r="D216" s="8">
        <v>-6.4</v>
      </c>
    </row>
    <row r="217" spans="1:4" x14ac:dyDescent="0.3">
      <c r="A217" s="2" t="s">
        <v>37</v>
      </c>
      <c r="B217" s="9">
        <v>-4.3944491546724302</v>
      </c>
      <c r="C217" s="8">
        <v>-5.0999999999999996</v>
      </c>
      <c r="D217" s="8">
        <v>-6.4</v>
      </c>
    </row>
    <row r="218" spans="1:4" x14ac:dyDescent="0.3">
      <c r="A218" s="2" t="s">
        <v>387</v>
      </c>
      <c r="B218" s="9">
        <v>-4.3944491546724302</v>
      </c>
      <c r="C218" s="8">
        <v>-5.6</v>
      </c>
      <c r="D218" s="8">
        <v>-6.6</v>
      </c>
    </row>
    <row r="219" spans="1:4" x14ac:dyDescent="0.3">
      <c r="A219" s="2" t="s">
        <v>10</v>
      </c>
      <c r="B219" s="9">
        <v>-4.3944491546724302</v>
      </c>
      <c r="C219" s="8">
        <v>-5.9</v>
      </c>
      <c r="D219" s="8">
        <v>-6.5</v>
      </c>
    </row>
    <row r="220" spans="1:4" x14ac:dyDescent="0.3">
      <c r="A220" s="2" t="s">
        <v>56</v>
      </c>
      <c r="B220" s="9">
        <v>-4.3944491546724302</v>
      </c>
      <c r="C220" s="8">
        <v>-5.7</v>
      </c>
      <c r="D220" s="8">
        <v>-6.1</v>
      </c>
    </row>
    <row r="221" spans="1:4" x14ac:dyDescent="0.3">
      <c r="A221" s="2" t="s">
        <v>337</v>
      </c>
      <c r="B221" s="9">
        <v>-4.3944491546724302</v>
      </c>
      <c r="C221" s="8">
        <v>-4.8</v>
      </c>
      <c r="D221" s="8">
        <v>-6.2</v>
      </c>
    </row>
    <row r="222" spans="1:4" x14ac:dyDescent="0.3">
      <c r="A222" s="2" t="s">
        <v>367</v>
      </c>
      <c r="B222" s="9">
        <v>-4.3944491546724302</v>
      </c>
      <c r="C222" s="8">
        <v>-5.9</v>
      </c>
      <c r="D222" s="8">
        <v>-6.6</v>
      </c>
    </row>
    <row r="223" spans="1:4" x14ac:dyDescent="0.3">
      <c r="A223" s="2" t="s">
        <v>188</v>
      </c>
      <c r="B223" s="9">
        <v>-4.3944491546724302</v>
      </c>
      <c r="C223" s="8">
        <v>-3.3</v>
      </c>
      <c r="D223" s="8">
        <v>-3.5</v>
      </c>
    </row>
    <row r="224" spans="1:4" x14ac:dyDescent="0.3">
      <c r="A224" s="2" t="s">
        <v>230</v>
      </c>
      <c r="B224" s="9">
        <v>-4.3944491546724302</v>
      </c>
      <c r="C224" s="8">
        <v>-5.9</v>
      </c>
      <c r="D224" s="8">
        <v>-7</v>
      </c>
    </row>
    <row r="225" spans="1:4" x14ac:dyDescent="0.3">
      <c r="A225" s="2" t="s">
        <v>84</v>
      </c>
      <c r="B225" s="9">
        <v>-4.3944491546724302</v>
      </c>
      <c r="C225" s="8">
        <v>-5.8</v>
      </c>
      <c r="D225" s="8">
        <v>-6.2</v>
      </c>
    </row>
    <row r="226" spans="1:4" x14ac:dyDescent="0.3">
      <c r="A226" s="2" t="s">
        <v>69</v>
      </c>
      <c r="B226" s="9">
        <v>-4.3944491546724302</v>
      </c>
      <c r="C226" s="8">
        <v>-5.3</v>
      </c>
      <c r="D226" s="8">
        <v>-5.8</v>
      </c>
    </row>
    <row r="227" spans="1:4" x14ac:dyDescent="0.3">
      <c r="A227" s="2" t="s">
        <v>45</v>
      </c>
      <c r="B227" s="9">
        <v>-4.3944491546724302</v>
      </c>
      <c r="C227" s="8">
        <v>-5.6</v>
      </c>
      <c r="D227" s="8">
        <v>-6.1</v>
      </c>
    </row>
    <row r="228" spans="1:4" x14ac:dyDescent="0.3">
      <c r="A228" s="2" t="s">
        <v>50</v>
      </c>
      <c r="B228" s="9">
        <v>-4.3944491546724302</v>
      </c>
      <c r="C228" s="8">
        <v>-6.2</v>
      </c>
      <c r="D228" s="8">
        <v>-6.3</v>
      </c>
    </row>
    <row r="229" spans="1:4" x14ac:dyDescent="0.3">
      <c r="A229" s="2" t="s">
        <v>253</v>
      </c>
      <c r="B229" s="9">
        <v>-4.3944491546724302</v>
      </c>
      <c r="C229" s="8">
        <v>-5</v>
      </c>
      <c r="D229" s="8">
        <v>-6</v>
      </c>
    </row>
    <row r="230" spans="1:4" x14ac:dyDescent="0.3">
      <c r="A230" s="2" t="s">
        <v>75</v>
      </c>
      <c r="B230" s="9">
        <v>-4.3944491546724302</v>
      </c>
      <c r="C230" s="8">
        <v>-5.0999999999999996</v>
      </c>
      <c r="D230" s="8">
        <v>-6.4</v>
      </c>
    </row>
    <row r="231" spans="1:4" x14ac:dyDescent="0.3">
      <c r="A231" s="2" t="s">
        <v>27</v>
      </c>
      <c r="B231" s="9">
        <v>-4.3944491546724302</v>
      </c>
      <c r="C231" s="8">
        <v>-5.6</v>
      </c>
      <c r="D231" s="8">
        <v>-6</v>
      </c>
    </row>
    <row r="232" spans="1:4" x14ac:dyDescent="0.3">
      <c r="A232" s="2" t="s">
        <v>26</v>
      </c>
      <c r="B232" s="9">
        <v>-4.3944491546724302</v>
      </c>
      <c r="C232" s="8">
        <v>-5.5</v>
      </c>
      <c r="D232" s="8">
        <v>-6.7</v>
      </c>
    </row>
    <row r="233" spans="1:4" x14ac:dyDescent="0.3">
      <c r="A233" s="2" t="s">
        <v>208</v>
      </c>
      <c r="B233" s="9">
        <v>-4.3944491546724302</v>
      </c>
      <c r="C233" s="8">
        <v>-4.5999999999999996</v>
      </c>
      <c r="D233" s="8">
        <v>-5.8</v>
      </c>
    </row>
    <row r="234" spans="1:4" x14ac:dyDescent="0.3">
      <c r="A234" s="2" t="s">
        <v>124</v>
      </c>
      <c r="B234" s="9">
        <v>-4.3567088266895899</v>
      </c>
      <c r="C234" s="8">
        <v>-6.2</v>
      </c>
      <c r="D234" s="8">
        <v>-6.6</v>
      </c>
    </row>
    <row r="235" spans="1:4" x14ac:dyDescent="0.3">
      <c r="A235" s="2" t="s">
        <v>319</v>
      </c>
      <c r="B235" s="9">
        <v>-4.3307333402863302</v>
      </c>
      <c r="C235" s="8">
        <v>-5.2</v>
      </c>
      <c r="D235" s="8">
        <v>-6.8</v>
      </c>
    </row>
    <row r="236" spans="1:4" x14ac:dyDescent="0.3">
      <c r="A236" s="2" t="s">
        <v>320</v>
      </c>
      <c r="B236" s="9">
        <v>-4.3307333402863302</v>
      </c>
      <c r="C236" s="8">
        <v>-5.3</v>
      </c>
      <c r="D236" s="8">
        <v>-7.1</v>
      </c>
    </row>
    <row r="237" spans="1:4" x14ac:dyDescent="0.3">
      <c r="A237" s="2" t="s">
        <v>285</v>
      </c>
      <c r="B237" s="9">
        <v>-4.3307333402863302</v>
      </c>
      <c r="C237" s="8">
        <v>-5.3</v>
      </c>
      <c r="D237" s="8">
        <v>-6.2</v>
      </c>
    </row>
    <row r="238" spans="1:4" x14ac:dyDescent="0.3">
      <c r="A238" s="2" t="s">
        <v>323</v>
      </c>
      <c r="B238" s="9">
        <v>-4.3307333402863302</v>
      </c>
      <c r="C238" s="8">
        <v>-4.4000000000000004</v>
      </c>
      <c r="D238" s="8">
        <v>-5.6</v>
      </c>
    </row>
    <row r="239" spans="1:4" x14ac:dyDescent="0.3">
      <c r="A239" s="2" t="s">
        <v>137</v>
      </c>
      <c r="B239" s="9">
        <v>-4.3307333402863302</v>
      </c>
      <c r="C239" s="8">
        <v>-5.4</v>
      </c>
      <c r="D239" s="8">
        <v>-5.9</v>
      </c>
    </row>
    <row r="240" spans="1:4" x14ac:dyDescent="0.3">
      <c r="A240" s="2" t="s">
        <v>269</v>
      </c>
      <c r="B240" s="9">
        <v>-4.3307333402863302</v>
      </c>
      <c r="C240" s="8">
        <v>-6.7</v>
      </c>
    </row>
    <row r="241" spans="1:4" x14ac:dyDescent="0.3">
      <c r="A241" s="2" t="s">
        <v>88</v>
      </c>
      <c r="B241" s="9">
        <v>-4.3307333402863302</v>
      </c>
      <c r="C241" s="8">
        <v>-5.5</v>
      </c>
      <c r="D241" s="8">
        <v>-6</v>
      </c>
    </row>
    <row r="242" spans="1:4" x14ac:dyDescent="0.3">
      <c r="A242" s="2" t="s">
        <v>68</v>
      </c>
      <c r="B242" s="9">
        <v>-4.3307333402863302</v>
      </c>
      <c r="C242" s="8">
        <v>-5.7</v>
      </c>
      <c r="D242" s="8">
        <v>-6.9</v>
      </c>
    </row>
    <row r="243" spans="1:4" x14ac:dyDescent="0.3">
      <c r="A243" s="2" t="s">
        <v>308</v>
      </c>
      <c r="B243" s="9">
        <v>-4.3307333402863302</v>
      </c>
      <c r="C243" s="8">
        <v>-4.9000000000000004</v>
      </c>
      <c r="D243" s="8">
        <v>-5.6</v>
      </c>
    </row>
    <row r="244" spans="1:4" x14ac:dyDescent="0.3">
      <c r="A244" s="2" t="s">
        <v>89</v>
      </c>
      <c r="B244" s="9">
        <v>-4.3307333402863302</v>
      </c>
      <c r="C244" s="8">
        <v>-5.6</v>
      </c>
      <c r="D244" s="8">
        <v>-6.1</v>
      </c>
    </row>
    <row r="245" spans="1:4" x14ac:dyDescent="0.3">
      <c r="A245" s="2" t="s">
        <v>90</v>
      </c>
      <c r="B245" s="9">
        <v>-4.3307333402863302</v>
      </c>
      <c r="C245" s="8">
        <v>-5.7</v>
      </c>
      <c r="D245" s="8">
        <v>-6</v>
      </c>
    </row>
    <row r="246" spans="1:4" x14ac:dyDescent="0.3">
      <c r="A246" s="2" t="s">
        <v>245</v>
      </c>
      <c r="B246" s="9">
        <v>-4.3307333402863302</v>
      </c>
      <c r="C246" s="8">
        <v>-5.4</v>
      </c>
      <c r="D246" s="8">
        <v>-5.6</v>
      </c>
    </row>
    <row r="247" spans="1:4" x14ac:dyDescent="0.3">
      <c r="A247" s="2" t="s">
        <v>44</v>
      </c>
      <c r="B247" s="9">
        <v>-4.3307333402863302</v>
      </c>
      <c r="C247" s="8">
        <v>-5.6</v>
      </c>
      <c r="D247" s="8">
        <v>-6.3</v>
      </c>
    </row>
    <row r="248" spans="1:4" x14ac:dyDescent="0.3">
      <c r="A248" s="2" t="s">
        <v>389</v>
      </c>
      <c r="B248" s="9">
        <v>-4.3307333402863302</v>
      </c>
      <c r="C248" s="8">
        <v>-5.7</v>
      </c>
      <c r="D248" s="8">
        <v>-7</v>
      </c>
    </row>
    <row r="249" spans="1:4" x14ac:dyDescent="0.3">
      <c r="A249" s="2" t="s">
        <v>427</v>
      </c>
      <c r="B249" s="9">
        <v>-4.3307333402863302</v>
      </c>
      <c r="C249" s="8">
        <v>-5.0999999999999996</v>
      </c>
      <c r="D249" s="8">
        <v>-5.6</v>
      </c>
    </row>
    <row r="250" spans="1:4" x14ac:dyDescent="0.3">
      <c r="A250" s="2" t="s">
        <v>353</v>
      </c>
      <c r="B250" s="9">
        <v>-4.3307333402863302</v>
      </c>
      <c r="C250" s="8">
        <v>-4.9000000000000004</v>
      </c>
      <c r="D250" s="8">
        <v>-5.8</v>
      </c>
    </row>
    <row r="251" spans="1:4" x14ac:dyDescent="0.3">
      <c r="A251" s="2" t="s">
        <v>220</v>
      </c>
      <c r="B251" s="9">
        <v>-4.3307333402863302</v>
      </c>
      <c r="C251" s="8">
        <v>-5.4</v>
      </c>
      <c r="D251" s="8">
        <v>-6.5</v>
      </c>
    </row>
    <row r="252" spans="1:4" x14ac:dyDescent="0.3">
      <c r="A252" s="2" t="s">
        <v>434</v>
      </c>
      <c r="B252" s="9">
        <v>-4.3307333402863302</v>
      </c>
      <c r="C252" s="8">
        <v>-4.9000000000000004</v>
      </c>
      <c r="D252" s="8">
        <v>-5.9</v>
      </c>
    </row>
    <row r="253" spans="1:4" x14ac:dyDescent="0.3">
      <c r="A253" s="2" t="s">
        <v>408</v>
      </c>
      <c r="B253" s="9">
        <v>-4.3307333402863302</v>
      </c>
      <c r="C253" s="8">
        <v>-5.8</v>
      </c>
      <c r="D253" s="8">
        <v>-6.2</v>
      </c>
    </row>
    <row r="254" spans="1:4" x14ac:dyDescent="0.3">
      <c r="A254" s="2" t="s">
        <v>31</v>
      </c>
      <c r="B254" s="9">
        <v>-4.3307333402863302</v>
      </c>
      <c r="C254" s="8">
        <v>-4.8</v>
      </c>
      <c r="D254" s="8">
        <v>-5.6</v>
      </c>
    </row>
    <row r="255" spans="1:4" x14ac:dyDescent="0.3">
      <c r="A255" s="2" t="s">
        <v>28</v>
      </c>
      <c r="B255" s="9">
        <v>-4.3307333402863302</v>
      </c>
      <c r="C255" s="8">
        <v>-5.6</v>
      </c>
      <c r="D255" s="8">
        <v>-6</v>
      </c>
    </row>
    <row r="256" spans="1:4" x14ac:dyDescent="0.3">
      <c r="A256" s="2" t="s">
        <v>318</v>
      </c>
      <c r="B256" s="9">
        <v>-4.3307333402863302</v>
      </c>
      <c r="C256" s="8">
        <v>-5.4</v>
      </c>
      <c r="D256" s="8">
        <v>-6.9</v>
      </c>
    </row>
    <row r="257" spans="1:4" x14ac:dyDescent="0.3">
      <c r="A257" s="2" t="s">
        <v>336</v>
      </c>
      <c r="B257" s="9">
        <v>-4.3307333402863302</v>
      </c>
      <c r="C257" s="8">
        <v>-5.2</v>
      </c>
      <c r="D257" s="8">
        <v>-6.8</v>
      </c>
    </row>
    <row r="258" spans="1:4" x14ac:dyDescent="0.3">
      <c r="A258" s="2" t="s">
        <v>782</v>
      </c>
      <c r="B258" s="9">
        <v>-4.3215130974035798</v>
      </c>
      <c r="C258" s="8">
        <v>-4</v>
      </c>
      <c r="D258" s="8">
        <v>-4.4000000000000004</v>
      </c>
    </row>
    <row r="259" spans="1:4" x14ac:dyDescent="0.3">
      <c r="A259" s="2" t="s">
        <v>783</v>
      </c>
      <c r="B259" s="9">
        <v>-4.3215130974035798</v>
      </c>
      <c r="C259" s="8">
        <v>-3.7</v>
      </c>
      <c r="D259" s="8">
        <v>-4.5999999999999996</v>
      </c>
    </row>
    <row r="260" spans="1:4" x14ac:dyDescent="0.3">
      <c r="A260" s="2" t="s">
        <v>130</v>
      </c>
      <c r="B260" s="9">
        <v>-4.3174881135363101</v>
      </c>
      <c r="C260" s="8">
        <v>-4.4000000000000004</v>
      </c>
      <c r="D260" s="8">
        <v>-4.2</v>
      </c>
    </row>
    <row r="261" spans="1:4" x14ac:dyDescent="0.3">
      <c r="A261" s="2" t="s">
        <v>105</v>
      </c>
      <c r="B261" s="9">
        <v>-4.3040650932041702</v>
      </c>
      <c r="C261" s="8">
        <v>-5.4</v>
      </c>
      <c r="D261" s="8">
        <v>-6.7</v>
      </c>
    </row>
    <row r="262" spans="1:4" x14ac:dyDescent="0.3">
      <c r="A262" s="2" t="s">
        <v>144</v>
      </c>
      <c r="B262" s="9">
        <v>-4.3040650932041702</v>
      </c>
      <c r="C262" s="8">
        <v>-5.3</v>
      </c>
      <c r="D262" s="8">
        <v>-5.5</v>
      </c>
    </row>
    <row r="263" spans="1:4" x14ac:dyDescent="0.3">
      <c r="A263" s="2" t="s">
        <v>343</v>
      </c>
      <c r="B263" s="9">
        <v>-4.3040650932041702</v>
      </c>
      <c r="C263" s="8">
        <v>-4.5999999999999996</v>
      </c>
      <c r="D263" s="8">
        <v>-5.3</v>
      </c>
    </row>
    <row r="264" spans="1:4" x14ac:dyDescent="0.3">
      <c r="A264" s="2" t="s">
        <v>372</v>
      </c>
      <c r="B264" s="9">
        <v>-4.3040650932041702</v>
      </c>
      <c r="C264" s="8">
        <v>-5.4</v>
      </c>
      <c r="D264" s="8">
        <v>-6.3</v>
      </c>
    </row>
    <row r="265" spans="1:4" x14ac:dyDescent="0.3">
      <c r="A265" s="2" t="s">
        <v>851</v>
      </c>
      <c r="B265" s="9">
        <v>-4.2779425357743497</v>
      </c>
      <c r="C265" s="8">
        <v>-6</v>
      </c>
      <c r="D265" s="8">
        <v>-6.2</v>
      </c>
    </row>
    <row r="266" spans="1:4" x14ac:dyDescent="0.3">
      <c r="A266" s="2" t="s">
        <v>902</v>
      </c>
      <c r="B266" s="9">
        <v>-4.2688532890960103</v>
      </c>
      <c r="C266" s="8">
        <v>-3.7</v>
      </c>
      <c r="D266" s="8">
        <v>-4.2</v>
      </c>
    </row>
    <row r="267" spans="1:4" x14ac:dyDescent="0.3">
      <c r="A267" s="2" t="s">
        <v>487</v>
      </c>
      <c r="B267" s="9">
        <v>-4.2515471335183603</v>
      </c>
      <c r="C267" s="8">
        <v>-4.2</v>
      </c>
      <c r="D267" s="8">
        <v>-5.6</v>
      </c>
    </row>
    <row r="268" spans="1:4" x14ac:dyDescent="0.3">
      <c r="A268" s="2" t="s">
        <v>489</v>
      </c>
      <c r="B268" s="9">
        <v>-4.2515471335183603</v>
      </c>
      <c r="C268" s="8">
        <v>-4.8</v>
      </c>
      <c r="D268" s="8">
        <v>-5.2</v>
      </c>
    </row>
    <row r="269" spans="1:4" x14ac:dyDescent="0.3">
      <c r="A269" s="2" t="s">
        <v>464</v>
      </c>
      <c r="B269" s="9">
        <v>-4.2515471335183603</v>
      </c>
      <c r="C269" s="8">
        <v>-4.5</v>
      </c>
      <c r="D269" s="8">
        <v>-5.2</v>
      </c>
    </row>
    <row r="270" spans="1:4" x14ac:dyDescent="0.3">
      <c r="A270" s="2" t="s">
        <v>92</v>
      </c>
      <c r="B270" s="9">
        <v>-4.2046926193909604</v>
      </c>
      <c r="C270" s="8">
        <v>-4.9000000000000004</v>
      </c>
      <c r="D270" s="8">
        <v>-4.9000000000000004</v>
      </c>
    </row>
    <row r="271" spans="1:4" x14ac:dyDescent="0.3">
      <c r="A271" s="2" t="s">
        <v>212</v>
      </c>
      <c r="B271" s="9">
        <v>-4.2046926193909604</v>
      </c>
      <c r="C271" s="8">
        <v>-4.7</v>
      </c>
      <c r="D271" s="8">
        <v>-5.6</v>
      </c>
    </row>
    <row r="272" spans="1:4" x14ac:dyDescent="0.3">
      <c r="A272" s="2" t="s">
        <v>18</v>
      </c>
      <c r="B272" s="9">
        <v>-4.2046926193909604</v>
      </c>
      <c r="C272" s="8">
        <v>-4.8</v>
      </c>
      <c r="D272" s="8">
        <v>-5.6</v>
      </c>
    </row>
    <row r="273" spans="1:4" x14ac:dyDescent="0.3">
      <c r="A273" s="2" t="s">
        <v>65</v>
      </c>
      <c r="B273" s="9">
        <v>-4.2046926193909604</v>
      </c>
      <c r="C273" s="8">
        <v>-5.4</v>
      </c>
      <c r="D273" s="8">
        <v>-5.9</v>
      </c>
    </row>
    <row r="274" spans="1:4" x14ac:dyDescent="0.3">
      <c r="A274" s="2" t="s">
        <v>182</v>
      </c>
      <c r="B274" s="9">
        <v>-4.2046926193909604</v>
      </c>
      <c r="C274" s="8">
        <v>-3.9</v>
      </c>
      <c r="D274" s="8">
        <v>-3.5</v>
      </c>
    </row>
    <row r="275" spans="1:4" x14ac:dyDescent="0.3">
      <c r="A275" s="2" t="s">
        <v>261</v>
      </c>
      <c r="B275" s="9">
        <v>-4.2046926193909604</v>
      </c>
      <c r="C275" s="8">
        <v>-4.8</v>
      </c>
      <c r="D275" s="8">
        <v>-6</v>
      </c>
    </row>
    <row r="276" spans="1:4" x14ac:dyDescent="0.3">
      <c r="A276" s="2" t="s">
        <v>385</v>
      </c>
      <c r="B276" s="9">
        <v>-4.2046926193909604</v>
      </c>
      <c r="C276" s="8">
        <v>-5.7</v>
      </c>
      <c r="D276" s="8">
        <v>-6.3</v>
      </c>
    </row>
    <row r="277" spans="1:4" x14ac:dyDescent="0.3">
      <c r="A277" s="2" t="s">
        <v>3</v>
      </c>
      <c r="B277" s="9">
        <v>-4.2046926193909604</v>
      </c>
      <c r="C277" s="8">
        <v>-4.9000000000000004</v>
      </c>
      <c r="D277" s="8">
        <v>-5.5</v>
      </c>
    </row>
    <row r="278" spans="1:4" x14ac:dyDescent="0.3">
      <c r="A278" s="2" t="s">
        <v>66</v>
      </c>
      <c r="B278" s="9">
        <v>-4.2046926193909604</v>
      </c>
      <c r="C278" s="8">
        <v>-5</v>
      </c>
      <c r="D278" s="8">
        <v>-5.3</v>
      </c>
    </row>
    <row r="279" spans="1:4" x14ac:dyDescent="0.3">
      <c r="A279" s="2" t="s">
        <v>423</v>
      </c>
      <c r="B279" s="9">
        <v>-4.1743872698956297</v>
      </c>
      <c r="C279" s="8">
        <v>-4.7</v>
      </c>
      <c r="D279" s="8">
        <v>-6.1</v>
      </c>
    </row>
    <row r="280" spans="1:4" x14ac:dyDescent="0.3">
      <c r="A280" s="2" t="s">
        <v>325</v>
      </c>
      <c r="B280" s="9">
        <v>-4.1431347263915299</v>
      </c>
      <c r="C280" s="8">
        <v>-4.9000000000000004</v>
      </c>
      <c r="D280" s="8">
        <v>-5.4</v>
      </c>
    </row>
    <row r="281" spans="1:4" x14ac:dyDescent="0.3">
      <c r="A281" s="2" t="s">
        <v>331</v>
      </c>
      <c r="B281" s="9">
        <v>-4.1431347263915299</v>
      </c>
      <c r="C281" s="8">
        <v>-5</v>
      </c>
      <c r="D281" s="8">
        <v>-5.3</v>
      </c>
    </row>
    <row r="282" spans="1:4" x14ac:dyDescent="0.3">
      <c r="A282" s="2" t="s">
        <v>125</v>
      </c>
      <c r="B282" s="9">
        <v>-4.1431347263915299</v>
      </c>
      <c r="C282" s="8">
        <v>-3.9</v>
      </c>
      <c r="D282" s="8">
        <v>-4.0999999999999996</v>
      </c>
    </row>
    <row r="283" spans="1:4" x14ac:dyDescent="0.3">
      <c r="A283" s="2" t="s">
        <v>471</v>
      </c>
      <c r="B283" s="9">
        <v>-4.1430087342023798</v>
      </c>
      <c r="C283" s="8">
        <v>-5</v>
      </c>
      <c r="D283" s="8">
        <v>-5.0999999999999996</v>
      </c>
    </row>
    <row r="284" spans="1:4" x14ac:dyDescent="0.3">
      <c r="A284" s="2" t="s">
        <v>735</v>
      </c>
      <c r="B284" s="9">
        <v>-4.1189549449311604</v>
      </c>
      <c r="C284" s="8">
        <v>-3.4</v>
      </c>
      <c r="D284" s="8">
        <v>-4.0999999999999996</v>
      </c>
    </row>
    <row r="285" spans="1:4" x14ac:dyDescent="0.3">
      <c r="A285" s="2" t="s">
        <v>282</v>
      </c>
      <c r="B285" s="9">
        <v>-4.1108738641733096</v>
      </c>
      <c r="C285" s="8">
        <v>-5.2</v>
      </c>
      <c r="D285" s="8">
        <v>-5.5</v>
      </c>
    </row>
    <row r="286" spans="1:4" x14ac:dyDescent="0.3">
      <c r="A286" s="2" t="s">
        <v>358</v>
      </c>
      <c r="B286" s="9">
        <v>-4.1108738641733096</v>
      </c>
      <c r="C286" s="8">
        <v>-3.7</v>
      </c>
      <c r="D286" s="8">
        <v>-4.0999999999999996</v>
      </c>
    </row>
    <row r="287" spans="1:4" x14ac:dyDescent="0.3">
      <c r="A287" s="2" t="s">
        <v>101</v>
      </c>
      <c r="B287" s="9">
        <v>-4.1108738641733096</v>
      </c>
      <c r="C287" s="8">
        <v>-3.2</v>
      </c>
      <c r="D287" s="8">
        <v>-4.0999999999999996</v>
      </c>
    </row>
    <row r="288" spans="1:4" x14ac:dyDescent="0.3">
      <c r="A288" s="2" t="s">
        <v>174</v>
      </c>
      <c r="B288" s="9">
        <v>-4.1108738641733096</v>
      </c>
      <c r="C288" s="8">
        <v>-3.2</v>
      </c>
      <c r="D288" s="8">
        <v>-3.4</v>
      </c>
    </row>
    <row r="289" spans="1:4" x14ac:dyDescent="0.3">
      <c r="A289" s="2" t="s">
        <v>121</v>
      </c>
      <c r="B289" s="9">
        <v>-4.1108738641733096</v>
      </c>
      <c r="C289" s="8">
        <v>-3.6</v>
      </c>
      <c r="D289" s="8">
        <v>-4</v>
      </c>
    </row>
    <row r="290" spans="1:4" x14ac:dyDescent="0.3">
      <c r="A290" s="2" t="s">
        <v>221</v>
      </c>
      <c r="B290" s="9">
        <v>-4.1108738641733096</v>
      </c>
      <c r="C290" s="8">
        <v>-5</v>
      </c>
      <c r="D290" s="8">
        <v>-5.7</v>
      </c>
    </row>
    <row r="291" spans="1:4" x14ac:dyDescent="0.3">
      <c r="A291" s="2" t="s">
        <v>219</v>
      </c>
      <c r="B291" s="9">
        <v>-4.1108738641733096</v>
      </c>
      <c r="C291" s="8">
        <v>-4</v>
      </c>
      <c r="D291" s="8">
        <v>-5.7</v>
      </c>
    </row>
    <row r="292" spans="1:4" x14ac:dyDescent="0.3">
      <c r="A292" s="2" t="s">
        <v>169</v>
      </c>
      <c r="B292" s="9">
        <v>-4.1108738641733096</v>
      </c>
      <c r="C292" s="8">
        <v>-3.2</v>
      </c>
      <c r="D292" s="8">
        <v>-3.5</v>
      </c>
    </row>
    <row r="293" spans="1:4" x14ac:dyDescent="0.3">
      <c r="A293" s="2" t="s">
        <v>309</v>
      </c>
      <c r="B293" s="9">
        <v>-4.1108738641733096</v>
      </c>
      <c r="C293" s="8">
        <v>-5.8</v>
      </c>
      <c r="D293" s="8">
        <v>-6.4</v>
      </c>
    </row>
    <row r="294" spans="1:4" x14ac:dyDescent="0.3">
      <c r="A294" s="2" t="s">
        <v>315</v>
      </c>
      <c r="B294" s="9">
        <v>-4.1108738641733096</v>
      </c>
      <c r="C294" s="8">
        <v>-5.0999999999999996</v>
      </c>
      <c r="D294" s="8">
        <v>-5.5</v>
      </c>
    </row>
    <row r="295" spans="1:4" x14ac:dyDescent="0.3">
      <c r="A295" s="2" t="s">
        <v>117</v>
      </c>
      <c r="B295" s="9">
        <v>-4.1108738641733096</v>
      </c>
      <c r="C295" s="8">
        <v>-3.6</v>
      </c>
      <c r="D295" s="8">
        <v>-4.0999999999999996</v>
      </c>
    </row>
    <row r="296" spans="1:4" x14ac:dyDescent="0.3">
      <c r="A296" s="2" t="s">
        <v>198</v>
      </c>
      <c r="B296" s="9">
        <v>-4.1108738641733096</v>
      </c>
      <c r="C296" s="8">
        <v>-2.8</v>
      </c>
      <c r="D296" s="8">
        <v>-3.2</v>
      </c>
    </row>
    <row r="297" spans="1:4" x14ac:dyDescent="0.3">
      <c r="A297" s="2" t="s">
        <v>118</v>
      </c>
      <c r="B297" s="9">
        <v>-4.1108738641733096</v>
      </c>
      <c r="C297" s="8">
        <v>-3.7</v>
      </c>
      <c r="D297" s="8">
        <v>-4.7</v>
      </c>
    </row>
    <row r="298" spans="1:4" x14ac:dyDescent="0.3">
      <c r="A298" s="2" t="s">
        <v>151</v>
      </c>
      <c r="B298" s="9">
        <v>-4.0604430105464102</v>
      </c>
      <c r="C298" s="8">
        <v>-5.3</v>
      </c>
      <c r="D298" s="8">
        <v>-6.3</v>
      </c>
    </row>
    <row r="299" spans="1:4" x14ac:dyDescent="0.3">
      <c r="A299" s="2" t="s">
        <v>141</v>
      </c>
      <c r="B299" s="9">
        <v>-4.0604430105464102</v>
      </c>
      <c r="C299" s="8">
        <v>-3.6</v>
      </c>
      <c r="D299" s="8">
        <v>-4.0999999999999996</v>
      </c>
    </row>
    <row r="300" spans="1:4" x14ac:dyDescent="0.3">
      <c r="A300" s="2" t="s">
        <v>120</v>
      </c>
      <c r="B300" s="9">
        <v>-4.0604430105464102</v>
      </c>
      <c r="C300" s="8">
        <v>-5.2</v>
      </c>
      <c r="D300" s="8">
        <v>-5.6</v>
      </c>
    </row>
    <row r="301" spans="1:4" x14ac:dyDescent="0.3">
      <c r="A301" s="2" t="s">
        <v>432</v>
      </c>
      <c r="B301" s="9">
        <v>-4.0604430105464102</v>
      </c>
      <c r="C301" s="8">
        <v>-3.9</v>
      </c>
      <c r="D301" s="8">
        <v>-4.5</v>
      </c>
    </row>
    <row r="302" spans="1:4" x14ac:dyDescent="0.3">
      <c r="A302" s="2" t="s">
        <v>127</v>
      </c>
      <c r="B302" s="9">
        <v>-4.0604430105464102</v>
      </c>
      <c r="C302" s="8">
        <v>-4</v>
      </c>
      <c r="D302" s="8">
        <v>-4.7</v>
      </c>
    </row>
    <row r="303" spans="1:4" x14ac:dyDescent="0.3">
      <c r="A303" s="2" t="s">
        <v>311</v>
      </c>
      <c r="B303" s="9">
        <v>-4.0604430105464102</v>
      </c>
      <c r="C303" s="8">
        <v>-4.9000000000000004</v>
      </c>
      <c r="D303" s="8">
        <v>-5.7</v>
      </c>
    </row>
    <row r="304" spans="1:4" x14ac:dyDescent="0.3">
      <c r="A304" s="2" t="s">
        <v>574</v>
      </c>
      <c r="B304" s="9">
        <v>-4.0526537577525703</v>
      </c>
      <c r="C304" s="8">
        <v>-3.9</v>
      </c>
      <c r="D304" s="8">
        <v>-4</v>
      </c>
    </row>
    <row r="305" spans="1:6" x14ac:dyDescent="0.3">
      <c r="A305" s="2" t="s">
        <v>846</v>
      </c>
      <c r="B305" s="9">
        <v>-4.0478529133803098</v>
      </c>
      <c r="C305" s="8">
        <v>-3.6</v>
      </c>
      <c r="D305" s="8">
        <v>-4.5999999999999996</v>
      </c>
    </row>
    <row r="306" spans="1:6" x14ac:dyDescent="0.3">
      <c r="A306" s="2" t="s">
        <v>1101</v>
      </c>
      <c r="B306" s="9">
        <v>-4.0430512678345503</v>
      </c>
      <c r="C306" s="8">
        <v>-6.7</v>
      </c>
      <c r="D306" s="8">
        <v>-6.8</v>
      </c>
      <c r="F306"/>
    </row>
    <row r="307" spans="1:6" x14ac:dyDescent="0.3">
      <c r="A307" s="2" t="s">
        <v>424</v>
      </c>
      <c r="B307" s="9">
        <v>-4.0430512678345503</v>
      </c>
      <c r="C307" s="8">
        <v>-5.9</v>
      </c>
      <c r="D307" s="8">
        <v>-7</v>
      </c>
    </row>
    <row r="308" spans="1:6" x14ac:dyDescent="0.3">
      <c r="A308" s="2" t="s">
        <v>203</v>
      </c>
      <c r="B308" s="9">
        <v>-4.0430512678345503</v>
      </c>
      <c r="C308" s="8">
        <v>-6.2</v>
      </c>
      <c r="D308" s="8">
        <v>-7</v>
      </c>
    </row>
    <row r="309" spans="1:6" x14ac:dyDescent="0.3">
      <c r="A309" s="2" t="s">
        <v>260</v>
      </c>
      <c r="B309" s="9">
        <v>-4.0430512678345503</v>
      </c>
      <c r="C309" s="8">
        <v>-5.2</v>
      </c>
      <c r="D309" s="8">
        <v>-6.5</v>
      </c>
    </row>
    <row r="310" spans="1:6" x14ac:dyDescent="0.3">
      <c r="A310" s="2" t="s">
        <v>181</v>
      </c>
      <c r="B310" s="9">
        <v>-4.0253516907351496</v>
      </c>
      <c r="C310" s="8">
        <v>-5.2</v>
      </c>
      <c r="D310" s="8">
        <v>-6.7</v>
      </c>
    </row>
    <row r="311" spans="1:6" x14ac:dyDescent="0.3">
      <c r="A311" s="2" t="s">
        <v>0</v>
      </c>
      <c r="B311" s="9">
        <v>-4.0253516907351496</v>
      </c>
      <c r="C311" s="8">
        <v>-5.6</v>
      </c>
      <c r="D311" s="8">
        <v>-6.1</v>
      </c>
    </row>
    <row r="312" spans="1:6" x14ac:dyDescent="0.3">
      <c r="A312" s="2" t="s">
        <v>113</v>
      </c>
      <c r="B312" s="9">
        <v>-4.0253516907351496</v>
      </c>
      <c r="C312" s="8">
        <v>-5.9</v>
      </c>
      <c r="D312" s="8">
        <v>-6.5</v>
      </c>
    </row>
    <row r="313" spans="1:6" x14ac:dyDescent="0.3">
      <c r="A313" s="2" t="s">
        <v>2</v>
      </c>
      <c r="B313" s="9">
        <v>-4.0253516907351496</v>
      </c>
      <c r="C313" s="8">
        <v>-5.8</v>
      </c>
      <c r="D313" s="8">
        <v>-6</v>
      </c>
    </row>
    <row r="314" spans="1:6" x14ac:dyDescent="0.3">
      <c r="A314" s="2" t="s">
        <v>64</v>
      </c>
      <c r="B314" s="9">
        <v>-4.0253516907351496</v>
      </c>
      <c r="C314" s="8">
        <v>-5.6</v>
      </c>
      <c r="D314" s="8">
        <v>-6.2</v>
      </c>
    </row>
    <row r="315" spans="1:6" x14ac:dyDescent="0.3">
      <c r="A315" s="2" t="s">
        <v>256</v>
      </c>
      <c r="B315" s="9">
        <v>-4.0253516907351496</v>
      </c>
      <c r="C315" s="8">
        <v>-6.4</v>
      </c>
      <c r="D315" s="8">
        <v>-6.5</v>
      </c>
    </row>
    <row r="316" spans="1:6" x14ac:dyDescent="0.3">
      <c r="A316" s="2" t="s">
        <v>222</v>
      </c>
      <c r="B316" s="9">
        <v>-4.0253516907351496</v>
      </c>
      <c r="C316" s="8">
        <v>-5.9</v>
      </c>
      <c r="D316" s="8">
        <v>-6</v>
      </c>
    </row>
    <row r="317" spans="1:6" x14ac:dyDescent="0.3">
      <c r="A317" s="2" t="s">
        <v>247</v>
      </c>
      <c r="B317" s="9">
        <v>-4.0253516907351496</v>
      </c>
      <c r="C317" s="8">
        <v>-5.2</v>
      </c>
      <c r="D317" s="8">
        <v>-6.9</v>
      </c>
    </row>
    <row r="318" spans="1:6" x14ac:dyDescent="0.3">
      <c r="A318" s="2" t="s">
        <v>1</v>
      </c>
      <c r="B318" s="9">
        <v>-4.0253516907351496</v>
      </c>
      <c r="C318" s="8">
        <v>-6.3</v>
      </c>
      <c r="D318" s="8">
        <v>-6.4</v>
      </c>
    </row>
    <row r="319" spans="1:6" x14ac:dyDescent="0.3">
      <c r="A319" s="2" t="s">
        <v>202</v>
      </c>
      <c r="B319" s="9">
        <v>-4.0253516907351496</v>
      </c>
      <c r="C319" s="8">
        <v>-5.5</v>
      </c>
      <c r="D319" s="8">
        <v>-6.4</v>
      </c>
    </row>
    <row r="320" spans="1:6" x14ac:dyDescent="0.3">
      <c r="A320" s="2" t="s">
        <v>52</v>
      </c>
      <c r="B320" s="9">
        <v>-4.0253516907351496</v>
      </c>
      <c r="C320" s="8">
        <v>-6.2</v>
      </c>
      <c r="D320" s="8">
        <v>-6.2</v>
      </c>
    </row>
    <row r="321" spans="1:4" x14ac:dyDescent="0.3">
      <c r="A321" s="2" t="s">
        <v>177</v>
      </c>
      <c r="B321" s="9">
        <v>-4.0253516907351496</v>
      </c>
      <c r="C321" s="8">
        <v>-5.9</v>
      </c>
      <c r="D321" s="8">
        <v>-6.3</v>
      </c>
    </row>
    <row r="322" spans="1:4" x14ac:dyDescent="0.3">
      <c r="A322" s="2" t="s">
        <v>411</v>
      </c>
      <c r="B322" s="9">
        <v>-4.0253516907351496</v>
      </c>
      <c r="C322" s="8">
        <v>-5.2</v>
      </c>
      <c r="D322" s="8">
        <v>-5.9</v>
      </c>
    </row>
    <row r="323" spans="1:4" x14ac:dyDescent="0.3">
      <c r="A323" s="2" t="s">
        <v>565</v>
      </c>
      <c r="B323" s="9">
        <v>-4.0114484348007204</v>
      </c>
      <c r="C323" s="8">
        <v>-4.2</v>
      </c>
      <c r="D323" s="8">
        <v>-5.0999999999999996</v>
      </c>
    </row>
    <row r="324" spans="1:4" x14ac:dyDescent="0.3">
      <c r="A324" s="2" t="s">
        <v>554</v>
      </c>
      <c r="B324" s="9">
        <v>-4.0114484348007204</v>
      </c>
      <c r="C324" s="8">
        <v>-3.4</v>
      </c>
      <c r="D324" s="8">
        <v>-3.8</v>
      </c>
    </row>
    <row r="325" spans="1:4" x14ac:dyDescent="0.3">
      <c r="A325" s="2" t="s">
        <v>433</v>
      </c>
      <c r="B325" s="9">
        <v>-3.9889840465642701</v>
      </c>
      <c r="C325" s="8">
        <v>-5.7</v>
      </c>
      <c r="D325" s="8">
        <v>-6.7</v>
      </c>
    </row>
    <row r="326" spans="1:4" x14ac:dyDescent="0.3">
      <c r="A326" s="2" t="s">
        <v>47</v>
      </c>
      <c r="B326" s="9">
        <v>-3.9889840465642701</v>
      </c>
      <c r="C326" s="8">
        <v>-4.4000000000000004</v>
      </c>
      <c r="D326" s="8">
        <v>-5.8</v>
      </c>
    </row>
    <row r="327" spans="1:4" x14ac:dyDescent="0.3">
      <c r="A327" s="2" t="s">
        <v>402</v>
      </c>
      <c r="B327" s="9">
        <v>-3.9889840465642701</v>
      </c>
      <c r="C327" s="8">
        <v>-5.3</v>
      </c>
      <c r="D327" s="8">
        <v>-5.8</v>
      </c>
    </row>
    <row r="328" spans="1:4" x14ac:dyDescent="0.3">
      <c r="A328" s="2" t="s">
        <v>79</v>
      </c>
      <c r="B328" s="9">
        <v>-3.9889840465642701</v>
      </c>
      <c r="C328" s="8">
        <v>-4.9000000000000004</v>
      </c>
      <c r="D328" s="8">
        <v>-5.9</v>
      </c>
    </row>
    <row r="329" spans="1:4" x14ac:dyDescent="0.3">
      <c r="A329" s="2" t="s">
        <v>33</v>
      </c>
      <c r="B329" s="9">
        <v>-3.9889840465642701</v>
      </c>
      <c r="C329" s="8">
        <v>-5.0999999999999996</v>
      </c>
      <c r="D329" s="8">
        <v>-5.6</v>
      </c>
    </row>
    <row r="330" spans="1:4" x14ac:dyDescent="0.3">
      <c r="A330" s="2" t="s">
        <v>13</v>
      </c>
      <c r="B330" s="9">
        <v>-3.9889840465642701</v>
      </c>
      <c r="C330" s="8">
        <v>-5.6</v>
      </c>
      <c r="D330" s="8">
        <v>-6.1</v>
      </c>
    </row>
    <row r="331" spans="1:4" x14ac:dyDescent="0.3">
      <c r="A331" s="2" t="s">
        <v>80</v>
      </c>
      <c r="B331" s="9">
        <v>-3.9889840465642701</v>
      </c>
      <c r="C331" s="8">
        <v>-5.8</v>
      </c>
      <c r="D331" s="8">
        <v>-6.4</v>
      </c>
    </row>
    <row r="332" spans="1:4" x14ac:dyDescent="0.3">
      <c r="A332" s="2" t="s">
        <v>250</v>
      </c>
      <c r="B332" s="9">
        <v>-3.9889840465642701</v>
      </c>
      <c r="C332" s="8">
        <v>-5.0999999999999996</v>
      </c>
      <c r="D332" s="8">
        <v>-5.6</v>
      </c>
    </row>
    <row r="333" spans="1:4" x14ac:dyDescent="0.3">
      <c r="A333" s="2" t="s">
        <v>4</v>
      </c>
      <c r="B333" s="9">
        <v>-3.9889840465642701</v>
      </c>
      <c r="C333" s="8">
        <v>-4.7</v>
      </c>
      <c r="D333" s="8">
        <v>-6.3</v>
      </c>
    </row>
    <row r="334" spans="1:4" x14ac:dyDescent="0.3">
      <c r="A334" s="2" t="s">
        <v>328</v>
      </c>
      <c r="B334" s="9">
        <v>-3.9702919135521202</v>
      </c>
      <c r="C334" s="8">
        <v>-5.0999999999999996</v>
      </c>
      <c r="D334" s="8">
        <v>-5.7</v>
      </c>
    </row>
    <row r="335" spans="1:4" x14ac:dyDescent="0.3">
      <c r="A335" s="2" t="s">
        <v>133</v>
      </c>
      <c r="B335" s="9">
        <v>-3.9702919135521202</v>
      </c>
      <c r="C335" s="8">
        <v>-2.6</v>
      </c>
      <c r="D335" s="8">
        <v>-2.8</v>
      </c>
    </row>
    <row r="336" spans="1:4" x14ac:dyDescent="0.3">
      <c r="A336" s="2" t="s">
        <v>76</v>
      </c>
      <c r="B336" s="9">
        <v>-3.9702919135521202</v>
      </c>
      <c r="C336" s="8">
        <v>-4</v>
      </c>
      <c r="D336" s="8">
        <v>-5.6</v>
      </c>
    </row>
    <row r="337" spans="1:6" x14ac:dyDescent="0.3">
      <c r="A337" s="2" t="s">
        <v>86</v>
      </c>
      <c r="B337" s="9">
        <v>-3.9702919135521202</v>
      </c>
      <c r="C337" s="8">
        <v>-4.7</v>
      </c>
      <c r="D337" s="8">
        <v>-5.0999999999999996</v>
      </c>
    </row>
    <row r="338" spans="1:6" x14ac:dyDescent="0.3">
      <c r="A338" s="2" t="s">
        <v>51</v>
      </c>
      <c r="B338" s="9">
        <v>-3.9702919135521202</v>
      </c>
      <c r="C338" s="8">
        <v>-5.5</v>
      </c>
      <c r="D338" s="8">
        <v>-6.9</v>
      </c>
    </row>
    <row r="339" spans="1:6" x14ac:dyDescent="0.3">
      <c r="A339" s="2" t="s">
        <v>11</v>
      </c>
      <c r="B339" s="9">
        <v>-3.9702919135521202</v>
      </c>
      <c r="C339" s="8">
        <v>-3.1</v>
      </c>
      <c r="D339" s="8">
        <v>-3.5</v>
      </c>
    </row>
    <row r="340" spans="1:6" x14ac:dyDescent="0.3">
      <c r="A340" s="2" t="s">
        <v>410</v>
      </c>
      <c r="B340" s="9">
        <v>-3.9702919135521202</v>
      </c>
      <c r="C340" s="8">
        <v>-3.9</v>
      </c>
      <c r="D340" s="8">
        <v>-4.4000000000000004</v>
      </c>
    </row>
    <row r="341" spans="1:6" x14ac:dyDescent="0.3">
      <c r="A341" s="2" t="s">
        <v>205</v>
      </c>
      <c r="B341" s="9">
        <v>-3.9702919135521202</v>
      </c>
      <c r="C341" s="8">
        <v>-6.3</v>
      </c>
      <c r="D341" s="8">
        <v>-8</v>
      </c>
    </row>
    <row r="342" spans="1:6" x14ac:dyDescent="0.3">
      <c r="A342" s="2" t="s">
        <v>213</v>
      </c>
      <c r="B342" s="9">
        <v>-3.9702919135521202</v>
      </c>
      <c r="C342" s="8">
        <v>-6.3</v>
      </c>
      <c r="D342" s="8">
        <v>-7.1</v>
      </c>
    </row>
    <row r="343" spans="1:6" x14ac:dyDescent="0.3">
      <c r="A343" s="2" t="s">
        <v>426</v>
      </c>
      <c r="B343" s="9">
        <v>-3.9702919135521202</v>
      </c>
      <c r="C343" s="8">
        <v>-4.0999999999999996</v>
      </c>
      <c r="D343" s="8">
        <v>-4.5999999999999996</v>
      </c>
    </row>
    <row r="344" spans="1:6" x14ac:dyDescent="0.3">
      <c r="A344" s="2" t="s">
        <v>383</v>
      </c>
      <c r="B344" s="9">
        <v>-3.9702919135521202</v>
      </c>
      <c r="C344" s="8">
        <v>-5.9</v>
      </c>
      <c r="D344" s="8">
        <v>-6.8</v>
      </c>
    </row>
    <row r="345" spans="1:6" x14ac:dyDescent="0.3">
      <c r="A345" s="2" t="s">
        <v>163</v>
      </c>
      <c r="B345" s="9">
        <v>-3.9702919135521202</v>
      </c>
      <c r="C345" s="8">
        <v>-4.3</v>
      </c>
      <c r="D345" s="8">
        <v>-4.8</v>
      </c>
    </row>
    <row r="346" spans="1:6" x14ac:dyDescent="0.3">
      <c r="A346" s="2" t="s">
        <v>394</v>
      </c>
      <c r="B346" s="9">
        <v>-3.9702919135521202</v>
      </c>
      <c r="C346" s="8">
        <v>-4.7</v>
      </c>
      <c r="D346" s="8">
        <v>-6.3</v>
      </c>
    </row>
    <row r="347" spans="1:6" x14ac:dyDescent="0.3">
      <c r="A347" s="2" t="s">
        <v>40</v>
      </c>
      <c r="B347" s="9">
        <v>-3.9702919135521202</v>
      </c>
      <c r="C347" s="8">
        <v>-4</v>
      </c>
      <c r="D347" s="8">
        <v>-4.5999999999999996</v>
      </c>
    </row>
    <row r="348" spans="1:6" x14ac:dyDescent="0.3">
      <c r="A348" s="2" t="s">
        <v>83</v>
      </c>
      <c r="B348" s="9">
        <v>-3.9702919135521202</v>
      </c>
      <c r="C348" s="8">
        <v>-4.2</v>
      </c>
      <c r="D348" s="8">
        <v>-5.0999999999999996</v>
      </c>
    </row>
    <row r="349" spans="1:6" x14ac:dyDescent="0.3">
      <c r="A349" s="2" t="s">
        <v>264</v>
      </c>
      <c r="B349" s="9">
        <v>-3.9702919135521202</v>
      </c>
      <c r="C349" s="8">
        <v>-4.5999999999999996</v>
      </c>
      <c r="D349" s="8">
        <v>-5.3</v>
      </c>
    </row>
    <row r="350" spans="1:6" x14ac:dyDescent="0.3">
      <c r="A350" s="2" t="s">
        <v>46</v>
      </c>
      <c r="B350" s="9">
        <v>-3.9702919135521202</v>
      </c>
      <c r="C350" s="8">
        <v>-4</v>
      </c>
      <c r="D350" s="8">
        <v>-4.8</v>
      </c>
    </row>
    <row r="351" spans="1:6" x14ac:dyDescent="0.3">
      <c r="A351" s="2" t="s">
        <v>1100</v>
      </c>
      <c r="B351" s="9">
        <v>-3.9702919135521202</v>
      </c>
      <c r="C351" s="8">
        <v>-6.8</v>
      </c>
      <c r="D351" s="8">
        <v>-7.2</v>
      </c>
      <c r="F351"/>
    </row>
    <row r="352" spans="1:6" x14ac:dyDescent="0.3">
      <c r="A352" s="2" t="s">
        <v>417</v>
      </c>
      <c r="B352" s="9">
        <v>-3.9702919135521202</v>
      </c>
      <c r="C352" s="8">
        <v>-4</v>
      </c>
      <c r="D352" s="8">
        <v>-4.8</v>
      </c>
    </row>
    <row r="353" spans="1:4" x14ac:dyDescent="0.3">
      <c r="A353" s="2" t="s">
        <v>966</v>
      </c>
      <c r="B353" s="9">
        <v>-3.9694915781798001</v>
      </c>
      <c r="C353" s="8">
        <v>-5.2</v>
      </c>
      <c r="D353" s="8">
        <v>-5.6</v>
      </c>
    </row>
    <row r="354" spans="1:4" x14ac:dyDescent="0.3">
      <c r="A354" s="2" t="s">
        <v>613</v>
      </c>
      <c r="B354" s="9">
        <v>-3.95712613937122</v>
      </c>
      <c r="C354" s="8">
        <v>-5.9</v>
      </c>
      <c r="D354" s="8">
        <v>-6.5</v>
      </c>
    </row>
    <row r="355" spans="1:4" x14ac:dyDescent="0.3">
      <c r="A355" s="2" t="s">
        <v>911</v>
      </c>
      <c r="B355" s="9">
        <v>-3.91445078721814</v>
      </c>
      <c r="C355" s="8">
        <v>-5.2</v>
      </c>
      <c r="D355" s="8">
        <v>-7</v>
      </c>
    </row>
    <row r="356" spans="1:4" x14ac:dyDescent="0.3">
      <c r="A356" s="2" t="s">
        <v>164</v>
      </c>
      <c r="B356" s="9">
        <v>-3.9120230054281402</v>
      </c>
      <c r="C356" s="8">
        <v>-3.5</v>
      </c>
      <c r="D356" s="8">
        <v>-4.4000000000000004</v>
      </c>
    </row>
    <row r="357" spans="1:4" x14ac:dyDescent="0.3">
      <c r="A357" s="2" t="s">
        <v>157</v>
      </c>
      <c r="B357" s="9">
        <v>-3.9120230054281402</v>
      </c>
      <c r="C357" s="8">
        <v>-3.3</v>
      </c>
      <c r="D357" s="8">
        <v>-4.0999999999999996</v>
      </c>
    </row>
    <row r="358" spans="1:4" x14ac:dyDescent="0.3">
      <c r="A358" s="2" t="s">
        <v>129</v>
      </c>
      <c r="B358" s="9">
        <v>-3.9120230054281402</v>
      </c>
      <c r="C358" s="8">
        <v>-3.3</v>
      </c>
      <c r="D358" s="8">
        <v>-3.7</v>
      </c>
    </row>
    <row r="359" spans="1:4" x14ac:dyDescent="0.3">
      <c r="A359" s="2" t="s">
        <v>111</v>
      </c>
      <c r="B359" s="9">
        <v>-3.9120230054281402</v>
      </c>
      <c r="C359" s="8">
        <v>-2.9</v>
      </c>
      <c r="D359" s="8">
        <v>-3.6</v>
      </c>
    </row>
    <row r="360" spans="1:4" x14ac:dyDescent="0.3">
      <c r="A360" s="2" t="s">
        <v>138</v>
      </c>
      <c r="B360" s="9">
        <v>-3.9120230054281402</v>
      </c>
      <c r="C360" s="8">
        <v>-3.9</v>
      </c>
      <c r="D360" s="8">
        <v>-4.3</v>
      </c>
    </row>
    <row r="361" spans="1:4" x14ac:dyDescent="0.3">
      <c r="A361" s="2" t="s">
        <v>32</v>
      </c>
      <c r="B361" s="9">
        <v>-3.8918202981106198</v>
      </c>
      <c r="C361" s="8">
        <v>-4.2</v>
      </c>
      <c r="D361" s="8">
        <v>-5</v>
      </c>
    </row>
    <row r="362" spans="1:4" x14ac:dyDescent="0.3">
      <c r="A362" s="2" t="s">
        <v>42</v>
      </c>
      <c r="B362" s="9">
        <v>-3.8918202981106198</v>
      </c>
      <c r="C362" s="8">
        <v>-5.0999999999999996</v>
      </c>
      <c r="D362" s="8">
        <v>-6.1</v>
      </c>
    </row>
    <row r="363" spans="1:4" x14ac:dyDescent="0.3">
      <c r="A363" s="2" t="s">
        <v>971</v>
      </c>
      <c r="B363" s="9">
        <v>-3.8308621420678102</v>
      </c>
      <c r="C363" s="8">
        <v>-5.2</v>
      </c>
      <c r="D363" s="8">
        <v>-5.6</v>
      </c>
    </row>
    <row r="364" spans="1:4" x14ac:dyDescent="0.3">
      <c r="A364" s="2" t="s">
        <v>470</v>
      </c>
      <c r="B364" s="9">
        <v>-3.82627284634696</v>
      </c>
      <c r="C364" s="8">
        <v>-5.8</v>
      </c>
      <c r="D364" s="8">
        <v>-6.2</v>
      </c>
    </row>
    <row r="365" spans="1:4" x14ac:dyDescent="0.3">
      <c r="A365" s="2" t="s">
        <v>71</v>
      </c>
      <c r="B365" s="9">
        <v>-3.8066624897703099</v>
      </c>
      <c r="C365" s="8">
        <v>-4.9000000000000004</v>
      </c>
      <c r="D365" s="8">
        <v>-5</v>
      </c>
    </row>
    <row r="366" spans="1:4" x14ac:dyDescent="0.3">
      <c r="A366" s="2" t="s">
        <v>236</v>
      </c>
      <c r="B366" s="9">
        <v>-3.8066624897703099</v>
      </c>
      <c r="C366" s="8">
        <v>-5.2</v>
      </c>
      <c r="D366" s="8">
        <v>-6.1</v>
      </c>
    </row>
    <row r="367" spans="1:4" x14ac:dyDescent="0.3">
      <c r="A367" s="2" t="s">
        <v>225</v>
      </c>
      <c r="B367" s="9">
        <v>-3.8066624897703099</v>
      </c>
      <c r="C367" s="8">
        <v>-5.7</v>
      </c>
      <c r="D367" s="8">
        <v>-6.4</v>
      </c>
    </row>
    <row r="368" spans="1:4" x14ac:dyDescent="0.3">
      <c r="A368" s="2" t="s">
        <v>57</v>
      </c>
      <c r="B368" s="9">
        <v>-3.8066624897703099</v>
      </c>
      <c r="C368" s="8">
        <v>-6</v>
      </c>
      <c r="D368" s="8">
        <v>-6.4</v>
      </c>
    </row>
    <row r="369" spans="1:6" x14ac:dyDescent="0.3">
      <c r="A369" s="2" t="s">
        <v>190</v>
      </c>
      <c r="B369" s="9">
        <v>-3.8066624897703099</v>
      </c>
      <c r="C369" s="8">
        <v>-3.5</v>
      </c>
      <c r="D369" s="8">
        <v>-3.3</v>
      </c>
    </row>
    <row r="370" spans="1:6" x14ac:dyDescent="0.3">
      <c r="A370" s="2" t="s">
        <v>59</v>
      </c>
      <c r="B370" s="9">
        <v>-3.8066624897703099</v>
      </c>
      <c r="C370" s="8">
        <v>-5.3</v>
      </c>
      <c r="D370" s="8">
        <v>-5</v>
      </c>
    </row>
    <row r="371" spans="1:6" x14ac:dyDescent="0.3">
      <c r="A371" s="2" t="s">
        <v>216</v>
      </c>
      <c r="B371" s="9">
        <v>-3.8066624897703099</v>
      </c>
      <c r="C371" s="8">
        <v>-6.4</v>
      </c>
      <c r="D371" s="8">
        <v>-6.9</v>
      </c>
    </row>
    <row r="372" spans="1:6" x14ac:dyDescent="0.3">
      <c r="A372" s="2" t="s">
        <v>49</v>
      </c>
      <c r="B372" s="9">
        <v>-3.8066624897703099</v>
      </c>
      <c r="C372" s="8">
        <v>-6</v>
      </c>
      <c r="D372" s="8">
        <v>-6.5</v>
      </c>
    </row>
    <row r="373" spans="1:6" x14ac:dyDescent="0.3">
      <c r="A373" s="2" t="s">
        <v>304</v>
      </c>
      <c r="B373" s="9">
        <v>-3.7841896339182601</v>
      </c>
      <c r="C373" s="8">
        <v>-5.7</v>
      </c>
      <c r="D373" s="8">
        <v>-6.5</v>
      </c>
    </row>
    <row r="374" spans="1:6" x14ac:dyDescent="0.3">
      <c r="A374" s="2" t="s">
        <v>168</v>
      </c>
      <c r="B374" s="9">
        <v>-3.7841896339182601</v>
      </c>
      <c r="C374" s="8">
        <v>-5.0999999999999996</v>
      </c>
      <c r="D374" s="8">
        <v>-5.5</v>
      </c>
    </row>
    <row r="375" spans="1:6" x14ac:dyDescent="0.3">
      <c r="A375" s="2" t="s">
        <v>382</v>
      </c>
      <c r="B375" s="9">
        <v>-3.7841896339182601</v>
      </c>
      <c r="C375" s="8">
        <v>-5.8</v>
      </c>
      <c r="D375" s="8">
        <v>-7.2</v>
      </c>
    </row>
    <row r="376" spans="1:6" x14ac:dyDescent="0.3">
      <c r="A376" s="2" t="s">
        <v>403</v>
      </c>
      <c r="B376" s="9">
        <v>-3.7841896339182601</v>
      </c>
      <c r="C376" s="8">
        <v>-6.4</v>
      </c>
      <c r="D376" s="8">
        <v>-7.5</v>
      </c>
    </row>
    <row r="377" spans="1:6" x14ac:dyDescent="0.3">
      <c r="A377" s="2" t="s">
        <v>294</v>
      </c>
      <c r="B377" s="9">
        <v>-3.7841896339182601</v>
      </c>
      <c r="C377" s="8">
        <v>-5.7</v>
      </c>
      <c r="D377" s="8">
        <v>-6.6</v>
      </c>
    </row>
    <row r="378" spans="1:6" x14ac:dyDescent="0.3">
      <c r="A378" s="2" t="s">
        <v>369</v>
      </c>
      <c r="B378" s="9">
        <v>-3.7841896339182601</v>
      </c>
      <c r="C378" s="8">
        <v>-6.4</v>
      </c>
      <c r="D378" s="8">
        <v>-7.2</v>
      </c>
    </row>
    <row r="379" spans="1:6" x14ac:dyDescent="0.3">
      <c r="A379" s="2" t="s">
        <v>412</v>
      </c>
      <c r="B379" s="9">
        <v>-3.7841896339182601</v>
      </c>
      <c r="C379" s="8">
        <v>-5.8</v>
      </c>
      <c r="D379" s="8">
        <v>-6.1</v>
      </c>
    </row>
    <row r="380" spans="1:6" x14ac:dyDescent="0.3">
      <c r="A380" s="2" t="s">
        <v>991</v>
      </c>
      <c r="B380" s="9">
        <v>-3.7645364538250301</v>
      </c>
      <c r="C380" s="8">
        <v>-3.7</v>
      </c>
      <c r="D380" s="8">
        <v>-4.0999999999999996</v>
      </c>
    </row>
    <row r="381" spans="1:6" x14ac:dyDescent="0.3">
      <c r="A381" s="2" t="s">
        <v>605</v>
      </c>
      <c r="B381" s="9">
        <v>-3.7421843216430601</v>
      </c>
      <c r="C381" s="8">
        <v>-6.8</v>
      </c>
      <c r="D381" s="8">
        <v>-7.4</v>
      </c>
      <c r="F381"/>
    </row>
    <row r="382" spans="1:6" x14ac:dyDescent="0.3">
      <c r="A382" s="2" t="s">
        <v>180</v>
      </c>
      <c r="B382" s="9">
        <v>-3.73766961828336</v>
      </c>
      <c r="C382" s="8">
        <v>-3.6</v>
      </c>
      <c r="D382" s="8">
        <v>-3.5</v>
      </c>
    </row>
    <row r="383" spans="1:6" x14ac:dyDescent="0.3">
      <c r="A383" s="2" t="s">
        <v>363</v>
      </c>
      <c r="B383" s="9">
        <v>-3.73766961828336</v>
      </c>
      <c r="C383" s="8">
        <v>-3.7</v>
      </c>
      <c r="D383" s="8">
        <v>-4.2</v>
      </c>
    </row>
    <row r="384" spans="1:6" x14ac:dyDescent="0.3">
      <c r="A384" s="2" t="s">
        <v>156</v>
      </c>
      <c r="B384" s="9">
        <v>-3.73766961828336</v>
      </c>
      <c r="C384" s="8">
        <v>-4.5999999999999996</v>
      </c>
      <c r="D384" s="8">
        <v>-4.7</v>
      </c>
    </row>
    <row r="385" spans="1:4" x14ac:dyDescent="0.3">
      <c r="A385" s="2" t="s">
        <v>341</v>
      </c>
      <c r="B385" s="9">
        <v>-3.73766961828336</v>
      </c>
      <c r="C385" s="8">
        <v>-3.2</v>
      </c>
      <c r="D385" s="8">
        <v>-3.8</v>
      </c>
    </row>
    <row r="386" spans="1:4" x14ac:dyDescent="0.3">
      <c r="A386" s="2" t="s">
        <v>61</v>
      </c>
      <c r="B386" s="9">
        <v>-3.73766961828336</v>
      </c>
      <c r="C386" s="8">
        <v>-4.8</v>
      </c>
      <c r="D386" s="8">
        <v>-5</v>
      </c>
    </row>
    <row r="387" spans="1:4" x14ac:dyDescent="0.3">
      <c r="A387" s="2" t="s">
        <v>103</v>
      </c>
      <c r="B387" s="9">
        <v>-3.7135720667043</v>
      </c>
      <c r="C387" s="8">
        <v>-3.6</v>
      </c>
      <c r="D387" s="8">
        <v>-4.0999999999999996</v>
      </c>
    </row>
    <row r="388" spans="1:4" x14ac:dyDescent="0.3">
      <c r="A388" s="2" t="s">
        <v>173</v>
      </c>
      <c r="B388" s="9">
        <v>-3.7135720667043</v>
      </c>
      <c r="C388" s="8">
        <v>-4</v>
      </c>
      <c r="D388" s="8">
        <v>-4.4000000000000004</v>
      </c>
    </row>
    <row r="389" spans="1:4" x14ac:dyDescent="0.3">
      <c r="A389" s="2" t="s">
        <v>875</v>
      </c>
      <c r="B389" s="9">
        <v>-3.6913272843165901</v>
      </c>
      <c r="C389" s="8">
        <v>-4.7</v>
      </c>
      <c r="D389" s="8">
        <v>-5.6</v>
      </c>
    </row>
    <row r="390" spans="1:4" x14ac:dyDescent="0.3">
      <c r="A390" s="2" t="s">
        <v>371</v>
      </c>
      <c r="B390" s="9">
        <v>-3.68887945411393</v>
      </c>
      <c r="C390" s="8">
        <v>-4.2</v>
      </c>
      <c r="D390" s="8">
        <v>-4.9000000000000004</v>
      </c>
    </row>
    <row r="391" spans="1:4" x14ac:dyDescent="0.3">
      <c r="A391" s="2" t="s">
        <v>152</v>
      </c>
      <c r="B391" s="9">
        <v>-3.68887945411393</v>
      </c>
      <c r="C391" s="8">
        <v>-2.2999999999999998</v>
      </c>
      <c r="D391" s="8">
        <v>-2.6</v>
      </c>
    </row>
    <row r="392" spans="1:4" x14ac:dyDescent="0.3">
      <c r="A392" s="2" t="s">
        <v>512</v>
      </c>
      <c r="B392" s="9">
        <v>-3.6687938717692901</v>
      </c>
      <c r="C392" s="8">
        <v>-3.9</v>
      </c>
      <c r="D392" s="8">
        <v>-4.9000000000000004</v>
      </c>
    </row>
    <row r="393" spans="1:4" x14ac:dyDescent="0.3">
      <c r="A393" s="2" t="s">
        <v>448</v>
      </c>
      <c r="B393" s="9">
        <v>-3.6687938717692901</v>
      </c>
      <c r="C393" s="8">
        <v>-4.2</v>
      </c>
      <c r="D393" s="8">
        <v>-5.0999999999999996</v>
      </c>
    </row>
    <row r="394" spans="1:4" x14ac:dyDescent="0.3">
      <c r="A394" s="2" t="s">
        <v>682</v>
      </c>
      <c r="B394" s="9">
        <v>-3.6687938717692901</v>
      </c>
      <c r="C394" s="8">
        <v>-4.4000000000000004</v>
      </c>
      <c r="D394" s="8">
        <v>-4.7</v>
      </c>
    </row>
    <row r="395" spans="1:4" x14ac:dyDescent="0.3">
      <c r="A395" s="2" t="s">
        <v>442</v>
      </c>
      <c r="B395" s="9">
        <v>-3.6687938717692901</v>
      </c>
      <c r="C395" s="8">
        <v>-3.6</v>
      </c>
      <c r="D395" s="8">
        <v>-4.5999999999999996</v>
      </c>
    </row>
    <row r="396" spans="1:4" x14ac:dyDescent="0.3">
      <c r="A396" s="2" t="s">
        <v>467</v>
      </c>
      <c r="B396" s="9">
        <v>-3.6687938717692901</v>
      </c>
      <c r="C396" s="8">
        <v>-4.2</v>
      </c>
      <c r="D396" s="8">
        <v>-4.4000000000000004</v>
      </c>
    </row>
    <row r="397" spans="1:4" x14ac:dyDescent="0.3">
      <c r="A397" s="2" t="s">
        <v>463</v>
      </c>
      <c r="B397" s="9">
        <v>-3.6687938717692901</v>
      </c>
      <c r="C397" s="8">
        <v>-4.4000000000000004</v>
      </c>
      <c r="D397" s="8">
        <v>-5.4</v>
      </c>
    </row>
    <row r="398" spans="1:4" x14ac:dyDescent="0.3">
      <c r="A398" s="2" t="s">
        <v>443</v>
      </c>
      <c r="B398" s="9">
        <v>-3.6687938717692901</v>
      </c>
      <c r="C398" s="8">
        <v>-3.9</v>
      </c>
      <c r="D398" s="8">
        <v>-4.4000000000000004</v>
      </c>
    </row>
    <row r="399" spans="1:4" x14ac:dyDescent="0.3">
      <c r="A399" s="2" t="s">
        <v>515</v>
      </c>
      <c r="B399" s="9">
        <v>-3.6687938717692901</v>
      </c>
      <c r="C399" s="8">
        <v>-4.5999999999999996</v>
      </c>
      <c r="D399" s="8">
        <v>-5.9</v>
      </c>
    </row>
    <row r="400" spans="1:4" x14ac:dyDescent="0.3">
      <c r="A400" s="2" t="s">
        <v>516</v>
      </c>
      <c r="B400" s="9">
        <v>-3.6687938717692901</v>
      </c>
      <c r="C400" s="8">
        <v>-4.2</v>
      </c>
      <c r="D400" s="8">
        <v>-4.7</v>
      </c>
    </row>
    <row r="401" spans="1:4" x14ac:dyDescent="0.3">
      <c r="A401" s="2" t="s">
        <v>445</v>
      </c>
      <c r="B401" s="9">
        <v>-3.6687938717692901</v>
      </c>
      <c r="C401" s="8">
        <v>-3.9</v>
      </c>
      <c r="D401" s="8">
        <v>-4.5999999999999996</v>
      </c>
    </row>
    <row r="402" spans="1:4" x14ac:dyDescent="0.3">
      <c r="A402" s="2" t="s">
        <v>513</v>
      </c>
      <c r="B402" s="9">
        <v>-3.6687938717692901</v>
      </c>
      <c r="C402" s="8">
        <v>-4.7</v>
      </c>
      <c r="D402" s="8">
        <v>-5</v>
      </c>
    </row>
    <row r="403" spans="1:4" x14ac:dyDescent="0.3">
      <c r="A403" s="2" t="s">
        <v>582</v>
      </c>
      <c r="B403" s="9">
        <v>-3.6687938717692901</v>
      </c>
      <c r="C403" s="8">
        <v>-6</v>
      </c>
      <c r="D403" s="8">
        <v>-5.3</v>
      </c>
    </row>
    <row r="404" spans="1:4" x14ac:dyDescent="0.3">
      <c r="A404" s="2" t="s">
        <v>522</v>
      </c>
      <c r="B404" s="9">
        <v>-3.6687938717692901</v>
      </c>
      <c r="C404" s="8">
        <v>-4.0999999999999996</v>
      </c>
      <c r="D404" s="8">
        <v>-4.3</v>
      </c>
    </row>
    <row r="405" spans="1:4" x14ac:dyDescent="0.3">
      <c r="A405" s="2" t="s">
        <v>452</v>
      </c>
      <c r="B405" s="9">
        <v>-3.6687938717692901</v>
      </c>
      <c r="C405" s="8">
        <v>-4</v>
      </c>
      <c r="D405" s="8">
        <v>-4.4000000000000004</v>
      </c>
    </row>
    <row r="406" spans="1:4" x14ac:dyDescent="0.3">
      <c r="A406" s="2" t="s">
        <v>321</v>
      </c>
      <c r="B406" s="9">
        <v>-3.6635616461296401</v>
      </c>
      <c r="C406" s="8">
        <v>-6.3</v>
      </c>
      <c r="D406" s="8">
        <v>-6.4</v>
      </c>
    </row>
    <row r="407" spans="1:4" x14ac:dyDescent="0.3">
      <c r="A407" s="2" t="s">
        <v>298</v>
      </c>
      <c r="B407" s="9">
        <v>-3.6635616461296401</v>
      </c>
      <c r="C407" s="8">
        <v>-5.3</v>
      </c>
      <c r="D407" s="8">
        <v>-5.8</v>
      </c>
    </row>
    <row r="408" spans="1:4" x14ac:dyDescent="0.3">
      <c r="A408" s="2" t="s">
        <v>106</v>
      </c>
      <c r="B408" s="9">
        <v>-3.6635616461296401</v>
      </c>
      <c r="C408" s="8">
        <v>-4.9000000000000004</v>
      </c>
      <c r="D408" s="8">
        <v>-5.4</v>
      </c>
    </row>
    <row r="409" spans="1:4" x14ac:dyDescent="0.3">
      <c r="A409" s="2" t="s">
        <v>131</v>
      </c>
      <c r="B409" s="9">
        <v>-3.6635616461296401</v>
      </c>
      <c r="C409" s="8">
        <v>-5.3</v>
      </c>
      <c r="D409" s="8">
        <v>-6.3</v>
      </c>
    </row>
    <row r="410" spans="1:4" x14ac:dyDescent="0.3">
      <c r="A410" s="2" t="s">
        <v>352</v>
      </c>
      <c r="B410" s="9">
        <v>-3.6635616461296401</v>
      </c>
      <c r="C410" s="8">
        <v>-4.7</v>
      </c>
      <c r="D410" s="8">
        <v>-5.4</v>
      </c>
    </row>
    <row r="411" spans="1:4" x14ac:dyDescent="0.3">
      <c r="A411" s="2" t="s">
        <v>123</v>
      </c>
      <c r="B411" s="9">
        <v>-3.6635616461296401</v>
      </c>
      <c r="C411" s="8">
        <v>-3.3</v>
      </c>
      <c r="D411" s="8">
        <v>-3.4</v>
      </c>
    </row>
    <row r="412" spans="1:4" x14ac:dyDescent="0.3">
      <c r="A412" s="2" t="s">
        <v>224</v>
      </c>
      <c r="B412" s="9">
        <v>-3.6635616461296401</v>
      </c>
      <c r="C412" s="8">
        <v>-5.6</v>
      </c>
      <c r="D412" s="8">
        <v>-5.8</v>
      </c>
    </row>
    <row r="413" spans="1:4" x14ac:dyDescent="0.3">
      <c r="A413" s="2" t="s">
        <v>128</v>
      </c>
      <c r="B413" s="9">
        <v>-3.6635616461296401</v>
      </c>
      <c r="C413" s="8">
        <v>-4.7</v>
      </c>
      <c r="D413" s="8">
        <v>-5.7</v>
      </c>
    </row>
    <row r="414" spans="1:4" x14ac:dyDescent="0.3">
      <c r="A414" s="2" t="s">
        <v>109</v>
      </c>
      <c r="B414" s="9">
        <v>-3.6635616461296401</v>
      </c>
      <c r="C414" s="8">
        <v>-5.6</v>
      </c>
      <c r="D414" s="8">
        <v>-5.5</v>
      </c>
    </row>
    <row r="415" spans="1:4" x14ac:dyDescent="0.3">
      <c r="A415" s="2" t="s">
        <v>890</v>
      </c>
      <c r="B415" s="9">
        <v>-3.62962677929097</v>
      </c>
      <c r="C415" s="8">
        <v>-3.8</v>
      </c>
      <c r="D415" s="8">
        <v>-3.8</v>
      </c>
    </row>
    <row r="416" spans="1:4" x14ac:dyDescent="0.3">
      <c r="A416" s="2" t="s">
        <v>765</v>
      </c>
      <c r="B416" s="9">
        <v>-3.6213160893849099</v>
      </c>
      <c r="C416" s="8">
        <v>-4.7</v>
      </c>
      <c r="D416" s="8">
        <v>-4.3</v>
      </c>
    </row>
    <row r="417" spans="1:4" x14ac:dyDescent="0.3">
      <c r="A417" s="2" t="s">
        <v>834</v>
      </c>
      <c r="B417" s="9">
        <v>-3.6213160893849099</v>
      </c>
      <c r="C417" s="8">
        <v>-4</v>
      </c>
      <c r="D417" s="8">
        <v>-5</v>
      </c>
    </row>
    <row r="418" spans="1:4" x14ac:dyDescent="0.3">
      <c r="A418" s="2" t="s">
        <v>768</v>
      </c>
      <c r="B418" s="9">
        <v>-3.6213160893849099</v>
      </c>
      <c r="C418" s="8">
        <v>-4.3</v>
      </c>
      <c r="D418" s="8">
        <v>-4.9000000000000004</v>
      </c>
    </row>
    <row r="419" spans="1:4" x14ac:dyDescent="0.3">
      <c r="A419" s="2" t="s">
        <v>758</v>
      </c>
      <c r="B419" s="9">
        <v>-3.6213160893849099</v>
      </c>
      <c r="C419" s="8">
        <v>-4</v>
      </c>
      <c r="D419" s="8">
        <v>-4.8</v>
      </c>
    </row>
    <row r="420" spans="1:4" x14ac:dyDescent="0.3">
      <c r="A420" s="2" t="s">
        <v>777</v>
      </c>
      <c r="B420" s="9">
        <v>-3.6213160893849099</v>
      </c>
      <c r="C420" s="8">
        <v>-3.9</v>
      </c>
      <c r="D420" s="8">
        <v>-4.5999999999999996</v>
      </c>
    </row>
    <row r="421" spans="1:4" x14ac:dyDescent="0.3">
      <c r="A421" s="2" t="s">
        <v>759</v>
      </c>
      <c r="B421" s="9">
        <v>-3.6213160893849099</v>
      </c>
      <c r="C421" s="8">
        <v>-4.4000000000000004</v>
      </c>
      <c r="D421" s="8">
        <v>-5.2</v>
      </c>
    </row>
    <row r="422" spans="1:4" x14ac:dyDescent="0.3">
      <c r="A422" s="2" t="s">
        <v>751</v>
      </c>
      <c r="B422" s="9">
        <v>-3.6213160893849099</v>
      </c>
      <c r="C422" s="8">
        <v>-4.0999999999999996</v>
      </c>
      <c r="D422" s="8">
        <v>-4.5</v>
      </c>
    </row>
    <row r="423" spans="1:4" x14ac:dyDescent="0.3">
      <c r="A423" s="2" t="s">
        <v>231</v>
      </c>
      <c r="B423" s="9">
        <v>-3.5835189384561099</v>
      </c>
      <c r="C423" s="8">
        <v>-4.9000000000000004</v>
      </c>
      <c r="D423" s="8">
        <v>-5.9</v>
      </c>
    </row>
    <row r="424" spans="1:4" x14ac:dyDescent="0.3">
      <c r="A424" s="2" t="s">
        <v>35</v>
      </c>
      <c r="B424" s="9">
        <v>-3.5835189384561099</v>
      </c>
      <c r="C424" s="8">
        <v>-4.4000000000000004</v>
      </c>
      <c r="D424" s="8">
        <v>-5.0999999999999996</v>
      </c>
    </row>
    <row r="425" spans="1:4" x14ac:dyDescent="0.3">
      <c r="A425" s="2" t="s">
        <v>122</v>
      </c>
      <c r="B425" s="9">
        <v>-3.55534806148941</v>
      </c>
      <c r="C425" s="8">
        <v>-4.8</v>
      </c>
      <c r="D425" s="8">
        <v>-5.7</v>
      </c>
    </row>
    <row r="426" spans="1:4" x14ac:dyDescent="0.3">
      <c r="A426" s="2" t="s">
        <v>96</v>
      </c>
      <c r="B426" s="9">
        <v>-3.55534806148941</v>
      </c>
      <c r="C426" s="8">
        <v>-3</v>
      </c>
      <c r="D426" s="8">
        <v>-3.1</v>
      </c>
    </row>
    <row r="427" spans="1:4" x14ac:dyDescent="0.3">
      <c r="A427" s="2" t="s">
        <v>441</v>
      </c>
      <c r="B427" s="9">
        <v>-3.55493973153613</v>
      </c>
      <c r="C427" s="8">
        <v>-5.4</v>
      </c>
      <c r="D427" s="8">
        <v>-5.4</v>
      </c>
    </row>
    <row r="428" spans="1:4" x14ac:dyDescent="0.3">
      <c r="A428" s="2" t="s">
        <v>347</v>
      </c>
      <c r="B428" s="9">
        <v>-3.5263605246161598</v>
      </c>
      <c r="C428" s="8">
        <v>-5.3</v>
      </c>
      <c r="D428" s="8">
        <v>-6.6</v>
      </c>
    </row>
    <row r="429" spans="1:4" x14ac:dyDescent="0.3">
      <c r="A429" s="2" t="s">
        <v>185</v>
      </c>
      <c r="B429" s="9">
        <v>-3.5263605246161598</v>
      </c>
      <c r="C429" s="8">
        <v>-5.2</v>
      </c>
      <c r="D429" s="8">
        <v>-5.6</v>
      </c>
    </row>
    <row r="430" spans="1:4" x14ac:dyDescent="0.3">
      <c r="A430" s="2" t="s">
        <v>348</v>
      </c>
      <c r="B430" s="9">
        <v>-3.5263605246161598</v>
      </c>
      <c r="C430" s="8">
        <v>-4.7</v>
      </c>
      <c r="D430" s="8">
        <v>-5.4</v>
      </c>
    </row>
    <row r="431" spans="1:4" x14ac:dyDescent="0.3">
      <c r="A431" s="2" t="s">
        <v>226</v>
      </c>
      <c r="B431" s="9">
        <v>-3.5263605246161598</v>
      </c>
      <c r="C431" s="8">
        <v>-5.6</v>
      </c>
      <c r="D431" s="8">
        <v>-6.2</v>
      </c>
    </row>
    <row r="432" spans="1:4" x14ac:dyDescent="0.3">
      <c r="A432" s="2" t="s">
        <v>406</v>
      </c>
      <c r="B432" s="9">
        <v>-3.5263605246161598</v>
      </c>
      <c r="C432" s="8">
        <v>-5</v>
      </c>
      <c r="D432" s="8">
        <v>-5.4</v>
      </c>
    </row>
    <row r="433" spans="1:4" x14ac:dyDescent="0.3">
      <c r="A433" s="2" t="s">
        <v>388</v>
      </c>
      <c r="B433" s="9">
        <v>-3.5263605246161598</v>
      </c>
      <c r="C433" s="8">
        <v>-4.4000000000000004</v>
      </c>
      <c r="D433" s="8">
        <v>-5.5</v>
      </c>
    </row>
    <row r="434" spans="1:4" x14ac:dyDescent="0.3">
      <c r="A434" s="2" t="s">
        <v>275</v>
      </c>
      <c r="B434" s="9">
        <v>-3.5263605246161598</v>
      </c>
      <c r="C434" s="8">
        <v>-6</v>
      </c>
      <c r="D434" s="8">
        <v>-6.6</v>
      </c>
    </row>
    <row r="435" spans="1:4" x14ac:dyDescent="0.3">
      <c r="A435" s="2" t="s">
        <v>246</v>
      </c>
      <c r="B435" s="9">
        <v>-3.5263605246161598</v>
      </c>
      <c r="C435" s="8">
        <v>-5.0999999999999996</v>
      </c>
      <c r="D435" s="8">
        <v>-5.5</v>
      </c>
    </row>
    <row r="436" spans="1:4" x14ac:dyDescent="0.3">
      <c r="A436" s="2" t="s">
        <v>242</v>
      </c>
      <c r="B436" s="9">
        <v>-3.4965075614664798</v>
      </c>
      <c r="C436" s="8">
        <v>-4.7</v>
      </c>
      <c r="D436" s="8">
        <v>-5.5</v>
      </c>
    </row>
    <row r="437" spans="1:4" x14ac:dyDescent="0.3">
      <c r="A437" s="2" t="s">
        <v>420</v>
      </c>
      <c r="B437" s="9">
        <v>-3.4965075614664798</v>
      </c>
      <c r="C437" s="8">
        <v>-5.2</v>
      </c>
      <c r="D437" s="8">
        <v>-5.4</v>
      </c>
    </row>
    <row r="438" spans="1:4" x14ac:dyDescent="0.3">
      <c r="A438" s="2" t="s">
        <v>206</v>
      </c>
      <c r="B438" s="9">
        <v>-3.4657359027997199</v>
      </c>
      <c r="C438" s="8">
        <v>-4.5</v>
      </c>
      <c r="D438" s="8">
        <v>-5.2</v>
      </c>
    </row>
    <row r="439" spans="1:4" x14ac:dyDescent="0.3">
      <c r="A439" s="2" t="s">
        <v>391</v>
      </c>
      <c r="B439" s="9">
        <v>-3.4657359027997199</v>
      </c>
      <c r="C439" s="8">
        <v>-3.6</v>
      </c>
      <c r="D439" s="8">
        <v>-4.2</v>
      </c>
    </row>
    <row r="440" spans="1:4" x14ac:dyDescent="0.3">
      <c r="A440" s="2" t="s">
        <v>421</v>
      </c>
      <c r="B440" s="9">
        <v>-3.4657359027997199</v>
      </c>
      <c r="C440" s="8">
        <v>-5.3</v>
      </c>
      <c r="D440" s="8">
        <v>-6.1</v>
      </c>
    </row>
    <row r="441" spans="1:4" x14ac:dyDescent="0.3">
      <c r="A441" s="2" t="s">
        <v>399</v>
      </c>
      <c r="B441" s="9">
        <v>-3.4657359027997199</v>
      </c>
      <c r="C441" s="8">
        <v>-3.8</v>
      </c>
      <c r="D441" s="8">
        <v>-5.4</v>
      </c>
    </row>
    <row r="442" spans="1:4" x14ac:dyDescent="0.3">
      <c r="A442" s="2" t="s">
        <v>17</v>
      </c>
      <c r="B442" s="9">
        <v>-3.4657359027997199</v>
      </c>
      <c r="C442" s="8">
        <v>-5</v>
      </c>
      <c r="D442" s="8">
        <v>-6.1</v>
      </c>
    </row>
    <row r="443" spans="1:4" x14ac:dyDescent="0.3">
      <c r="A443" s="2" t="s">
        <v>419</v>
      </c>
      <c r="B443" s="9">
        <v>-3.4657359027997199</v>
      </c>
      <c r="C443" s="8">
        <v>-4.3</v>
      </c>
      <c r="D443" s="8">
        <v>-5.2</v>
      </c>
    </row>
    <row r="444" spans="1:4" x14ac:dyDescent="0.3">
      <c r="A444" s="2" t="s">
        <v>209</v>
      </c>
      <c r="B444" s="9">
        <v>-3.4657359027997199</v>
      </c>
      <c r="C444" s="8">
        <v>-4.3</v>
      </c>
      <c r="D444" s="8">
        <v>-4.3</v>
      </c>
    </row>
    <row r="445" spans="1:4" x14ac:dyDescent="0.3">
      <c r="A445" s="2" t="s">
        <v>712</v>
      </c>
      <c r="B445" s="9">
        <v>-3.4437762858323002</v>
      </c>
      <c r="C445" s="8">
        <v>-5</v>
      </c>
      <c r="D445" s="8">
        <v>-5.5</v>
      </c>
    </row>
    <row r="446" spans="1:4" x14ac:dyDescent="0.3">
      <c r="A446" s="2" t="s">
        <v>370</v>
      </c>
      <c r="B446" s="9">
        <v>-3.4339872044851401</v>
      </c>
      <c r="C446" s="8">
        <v>-6</v>
      </c>
      <c r="D446" s="8">
        <v>-6.8</v>
      </c>
    </row>
    <row r="447" spans="1:4" x14ac:dyDescent="0.3">
      <c r="A447" s="2" t="s">
        <v>587</v>
      </c>
      <c r="B447" s="9">
        <v>-3.4165158663930999</v>
      </c>
      <c r="C447" s="8">
        <v>-4.5</v>
      </c>
      <c r="D447" s="8">
        <v>-5.3</v>
      </c>
    </row>
    <row r="448" spans="1:4" x14ac:dyDescent="0.3">
      <c r="A448" s="2" t="s">
        <v>882</v>
      </c>
      <c r="B448" s="9">
        <v>-3.3676454924179899</v>
      </c>
      <c r="C448" s="8">
        <v>-4.9000000000000004</v>
      </c>
      <c r="D448" s="8">
        <v>-5.7</v>
      </c>
    </row>
    <row r="449" spans="1:4" x14ac:dyDescent="0.3">
      <c r="A449" s="2" t="s">
        <v>917</v>
      </c>
      <c r="B449" s="9">
        <v>-3.3676454924179899</v>
      </c>
      <c r="C449" s="8">
        <v>-5.4</v>
      </c>
      <c r="D449" s="8">
        <v>-5.8</v>
      </c>
    </row>
    <row r="450" spans="1:4" x14ac:dyDescent="0.3">
      <c r="A450" s="2" t="s">
        <v>886</v>
      </c>
      <c r="B450" s="9">
        <v>-3.3676454924179899</v>
      </c>
      <c r="C450" s="8">
        <v>-5.4</v>
      </c>
      <c r="D450" s="8">
        <v>-5.9</v>
      </c>
    </row>
    <row r="451" spans="1:4" x14ac:dyDescent="0.3">
      <c r="A451" s="2" t="s">
        <v>195</v>
      </c>
      <c r="B451" s="9">
        <v>-3.3672958299864701</v>
      </c>
      <c r="C451" s="8">
        <v>-4.9000000000000004</v>
      </c>
      <c r="D451" s="8">
        <v>-5.2</v>
      </c>
    </row>
    <row r="452" spans="1:4" x14ac:dyDescent="0.3">
      <c r="A452" s="2" t="s">
        <v>196</v>
      </c>
      <c r="B452" s="9">
        <v>-3.3672958299864701</v>
      </c>
      <c r="C452" s="8">
        <v>-4.0999999999999996</v>
      </c>
      <c r="D452" s="8">
        <v>-5.8</v>
      </c>
    </row>
    <row r="453" spans="1:4" x14ac:dyDescent="0.3">
      <c r="A453" s="2" t="s">
        <v>361</v>
      </c>
      <c r="B453" s="9">
        <v>-3.3672958299864701</v>
      </c>
      <c r="C453" s="8">
        <v>-2.6</v>
      </c>
      <c r="D453" s="8">
        <v>-3</v>
      </c>
    </row>
    <row r="454" spans="1:4" x14ac:dyDescent="0.3">
      <c r="A454" s="2" t="s">
        <v>191</v>
      </c>
      <c r="B454" s="9">
        <v>-3.3672958299864701</v>
      </c>
      <c r="C454" s="8">
        <v>-3.6</v>
      </c>
      <c r="D454" s="8">
        <v>-4.2</v>
      </c>
    </row>
    <row r="455" spans="1:4" x14ac:dyDescent="0.3">
      <c r="A455" s="2" t="s">
        <v>360</v>
      </c>
      <c r="B455" s="9">
        <v>-3.3672958299864701</v>
      </c>
      <c r="C455" s="8">
        <v>-4.5999999999999996</v>
      </c>
      <c r="D455" s="8">
        <v>-5.3</v>
      </c>
    </row>
    <row r="456" spans="1:4" x14ac:dyDescent="0.3">
      <c r="A456" s="2" t="s">
        <v>145</v>
      </c>
      <c r="B456" s="9">
        <v>-3.3672958299864701</v>
      </c>
      <c r="C456" s="8">
        <v>-4.4000000000000004</v>
      </c>
      <c r="D456" s="8">
        <v>-3.8</v>
      </c>
    </row>
    <row r="457" spans="1:4" x14ac:dyDescent="0.3">
      <c r="A457" s="2" t="s">
        <v>262</v>
      </c>
      <c r="B457" s="9">
        <v>-3.3672958299864701</v>
      </c>
      <c r="C457" s="8">
        <v>-5</v>
      </c>
      <c r="D457" s="8">
        <v>-5.5</v>
      </c>
    </row>
    <row r="458" spans="1:4" x14ac:dyDescent="0.3">
      <c r="A458" s="2" t="s">
        <v>184</v>
      </c>
      <c r="B458" s="9">
        <v>-3.3672958299864701</v>
      </c>
      <c r="C458" s="8">
        <v>-2.2999999999999998</v>
      </c>
      <c r="D458" s="8">
        <v>-2.5</v>
      </c>
    </row>
    <row r="459" spans="1:4" x14ac:dyDescent="0.3">
      <c r="A459" s="2" t="s">
        <v>108</v>
      </c>
      <c r="B459" s="9">
        <v>-3.3672958299864701</v>
      </c>
      <c r="C459" s="8">
        <v>-5.4</v>
      </c>
      <c r="D459" s="8">
        <v>-6.2</v>
      </c>
    </row>
    <row r="460" spans="1:4" x14ac:dyDescent="0.3">
      <c r="A460" s="2" t="s">
        <v>390</v>
      </c>
      <c r="B460" s="9">
        <v>-3.3672958299864701</v>
      </c>
      <c r="C460" s="8">
        <v>-5.0999999999999996</v>
      </c>
      <c r="D460" s="8">
        <v>-5.2</v>
      </c>
    </row>
    <row r="461" spans="1:4" x14ac:dyDescent="0.3">
      <c r="A461" s="2" t="s">
        <v>6</v>
      </c>
      <c r="B461" s="9">
        <v>-3.3672958299864701</v>
      </c>
      <c r="C461" s="8">
        <v>-4.2</v>
      </c>
      <c r="D461" s="8">
        <v>-4.8</v>
      </c>
    </row>
    <row r="462" spans="1:4" x14ac:dyDescent="0.3">
      <c r="A462" s="2" t="s">
        <v>259</v>
      </c>
      <c r="B462" s="9">
        <v>-3.3672958299864701</v>
      </c>
      <c r="C462" s="8">
        <v>-5.6</v>
      </c>
      <c r="D462" s="8">
        <v>-6.3</v>
      </c>
    </row>
    <row r="463" spans="1:4" x14ac:dyDescent="0.3">
      <c r="A463" s="2" t="s">
        <v>404</v>
      </c>
      <c r="B463" s="9">
        <v>-3.3672958299864701</v>
      </c>
      <c r="C463" s="8">
        <v>-3.8</v>
      </c>
      <c r="D463" s="8">
        <v>-4.7</v>
      </c>
    </row>
    <row r="464" spans="1:4" x14ac:dyDescent="0.3">
      <c r="A464" s="2" t="s">
        <v>356</v>
      </c>
      <c r="B464" s="9">
        <v>-3.3672958299864701</v>
      </c>
      <c r="C464" s="8">
        <v>-4.5</v>
      </c>
      <c r="D464" s="8">
        <v>-5.3</v>
      </c>
    </row>
    <row r="465" spans="1:4" x14ac:dyDescent="0.3">
      <c r="A465" s="2" t="s">
        <v>172</v>
      </c>
      <c r="B465" s="9">
        <v>-3.3672958299864701</v>
      </c>
      <c r="C465" s="8">
        <v>-3.8</v>
      </c>
      <c r="D465" s="8">
        <v>-4.5</v>
      </c>
    </row>
    <row r="466" spans="1:4" x14ac:dyDescent="0.3">
      <c r="A466" s="2" t="s">
        <v>85</v>
      </c>
      <c r="B466" s="9">
        <v>-3.3672958299864701</v>
      </c>
      <c r="C466" s="8">
        <v>-3.8</v>
      </c>
      <c r="D466" s="8">
        <v>-4.7</v>
      </c>
    </row>
    <row r="467" spans="1:4" x14ac:dyDescent="0.3">
      <c r="A467" s="2" t="s">
        <v>77</v>
      </c>
      <c r="B467" s="9">
        <v>-3.3672958299864701</v>
      </c>
      <c r="C467" s="8">
        <v>-4.2</v>
      </c>
      <c r="D467" s="8">
        <v>-5.3</v>
      </c>
    </row>
    <row r="468" spans="1:4" x14ac:dyDescent="0.3">
      <c r="A468" s="2" t="s">
        <v>112</v>
      </c>
      <c r="B468" s="9">
        <v>-3.3672958299864701</v>
      </c>
      <c r="C468" s="8">
        <v>-5</v>
      </c>
      <c r="D468" s="8">
        <v>-5.4</v>
      </c>
    </row>
    <row r="469" spans="1:4" x14ac:dyDescent="0.3">
      <c r="A469" s="2" t="s">
        <v>197</v>
      </c>
      <c r="B469" s="9">
        <v>-3.3672958299864701</v>
      </c>
      <c r="C469" s="8">
        <v>-4.5</v>
      </c>
      <c r="D469" s="8">
        <v>-5.4</v>
      </c>
    </row>
    <row r="470" spans="1:4" x14ac:dyDescent="0.3">
      <c r="A470" s="2" t="s">
        <v>431</v>
      </c>
      <c r="B470" s="9">
        <v>-3.3672958299864701</v>
      </c>
      <c r="C470" s="8">
        <v>-4.2</v>
      </c>
      <c r="D470" s="8">
        <v>-5.0999999999999996</v>
      </c>
    </row>
    <row r="471" spans="1:4" x14ac:dyDescent="0.3">
      <c r="A471" s="2" t="s">
        <v>207</v>
      </c>
      <c r="B471" s="9">
        <v>-3.3672958299864701</v>
      </c>
      <c r="C471" s="8">
        <v>-5.6</v>
      </c>
      <c r="D471" s="8">
        <v>-6</v>
      </c>
    </row>
    <row r="472" spans="1:4" x14ac:dyDescent="0.3">
      <c r="A472" s="2" t="s">
        <v>60</v>
      </c>
      <c r="B472" s="9">
        <v>-3.3322045101751998</v>
      </c>
      <c r="C472" s="8">
        <v>-4.7</v>
      </c>
      <c r="D472" s="8">
        <v>-5.6</v>
      </c>
    </row>
    <row r="473" spans="1:4" x14ac:dyDescent="0.3">
      <c r="A473" s="2" t="s">
        <v>16</v>
      </c>
      <c r="B473" s="9">
        <v>-3.3322045101751998</v>
      </c>
      <c r="C473" s="8">
        <v>-3.5</v>
      </c>
      <c r="D473" s="8">
        <v>-3.7</v>
      </c>
    </row>
    <row r="474" spans="1:4" x14ac:dyDescent="0.3">
      <c r="A474" s="2" t="s">
        <v>58</v>
      </c>
      <c r="B474" s="9">
        <v>-3.3322045101751998</v>
      </c>
      <c r="C474" s="8">
        <v>-5.3</v>
      </c>
      <c r="D474" s="8">
        <v>-4.7</v>
      </c>
    </row>
    <row r="475" spans="1:4" x14ac:dyDescent="0.3">
      <c r="A475" s="2" t="s">
        <v>235</v>
      </c>
      <c r="B475" s="9">
        <v>-3.3322045101751998</v>
      </c>
      <c r="C475" s="8">
        <v>-4.5</v>
      </c>
      <c r="D475" s="8">
        <v>-4.8</v>
      </c>
    </row>
    <row r="476" spans="1:4" x14ac:dyDescent="0.3">
      <c r="A476" s="2" t="s">
        <v>500</v>
      </c>
      <c r="B476" s="9">
        <v>-3.3315663479954001</v>
      </c>
      <c r="C476" s="8">
        <v>-3.5</v>
      </c>
      <c r="D476" s="8">
        <v>-4.2</v>
      </c>
    </row>
    <row r="477" spans="1:4" x14ac:dyDescent="0.3">
      <c r="A477" s="2" t="s">
        <v>474</v>
      </c>
      <c r="B477" s="9">
        <v>-3.3315663479954001</v>
      </c>
      <c r="C477" s="8">
        <v>-3.3</v>
      </c>
      <c r="D477" s="8">
        <v>-3.9</v>
      </c>
    </row>
    <row r="478" spans="1:4" x14ac:dyDescent="0.3">
      <c r="A478" s="2" t="s">
        <v>498</v>
      </c>
      <c r="B478" s="9">
        <v>-3.3315663479954001</v>
      </c>
      <c r="C478" s="8">
        <v>-3.9</v>
      </c>
      <c r="D478" s="8">
        <v>-4.7</v>
      </c>
    </row>
    <row r="479" spans="1:4" x14ac:dyDescent="0.3">
      <c r="A479" s="2" t="s">
        <v>154</v>
      </c>
      <c r="B479" s="9">
        <v>-3.2958368660043198</v>
      </c>
      <c r="C479" s="8">
        <v>-5.4</v>
      </c>
      <c r="D479" s="8">
        <v>-6.1</v>
      </c>
    </row>
    <row r="480" spans="1:4" x14ac:dyDescent="0.3">
      <c r="A480" s="2" t="s">
        <v>176</v>
      </c>
      <c r="B480" s="9">
        <v>-3.2958368660043198</v>
      </c>
      <c r="C480" s="8">
        <v>-2.9</v>
      </c>
      <c r="D480" s="8">
        <v>-3.2</v>
      </c>
    </row>
    <row r="481" spans="1:4" x14ac:dyDescent="0.3">
      <c r="A481" s="2" t="s">
        <v>63</v>
      </c>
      <c r="B481" s="9">
        <v>-3.2958368660043198</v>
      </c>
      <c r="C481" s="8">
        <v>-3</v>
      </c>
      <c r="D481" s="8">
        <v>-3.4</v>
      </c>
    </row>
    <row r="482" spans="1:4" x14ac:dyDescent="0.3">
      <c r="A482" s="2" t="s">
        <v>54</v>
      </c>
      <c r="B482" s="9">
        <v>-3.2958368660043198</v>
      </c>
      <c r="C482" s="8">
        <v>-4.3</v>
      </c>
      <c r="D482" s="8">
        <v>-5.3</v>
      </c>
    </row>
    <row r="483" spans="1:4" x14ac:dyDescent="0.3">
      <c r="A483" s="2" t="s">
        <v>38</v>
      </c>
      <c r="B483" s="9">
        <v>-3.2958368660043198</v>
      </c>
      <c r="C483" s="8">
        <v>-3.6</v>
      </c>
      <c r="D483" s="8">
        <v>-3.5</v>
      </c>
    </row>
    <row r="484" spans="1:4" x14ac:dyDescent="0.3">
      <c r="A484" s="2" t="s">
        <v>881</v>
      </c>
      <c r="B484" s="9">
        <v>-3.2741386619189599</v>
      </c>
      <c r="C484" s="8">
        <v>-5.3</v>
      </c>
      <c r="D484" s="8">
        <v>-5.9</v>
      </c>
    </row>
    <row r="485" spans="1:4" x14ac:dyDescent="0.3">
      <c r="A485" s="2" t="s">
        <v>838</v>
      </c>
      <c r="B485" s="9">
        <v>-3.2605675051860099</v>
      </c>
      <c r="C485" s="8">
        <v>-5.4</v>
      </c>
      <c r="D485" s="8">
        <v>-6.3</v>
      </c>
    </row>
    <row r="486" spans="1:4" x14ac:dyDescent="0.3">
      <c r="A486" s="2" t="s">
        <v>286</v>
      </c>
      <c r="B486" s="9">
        <v>-3.2580965380214799</v>
      </c>
      <c r="C486" s="8">
        <v>-5.6</v>
      </c>
      <c r="D486" s="8">
        <v>-6.1</v>
      </c>
    </row>
    <row r="487" spans="1:4" x14ac:dyDescent="0.3">
      <c r="A487" s="2" t="s">
        <v>330</v>
      </c>
      <c r="B487" s="9">
        <v>-3.2580965380214799</v>
      </c>
      <c r="C487" s="8">
        <v>-3.4</v>
      </c>
      <c r="D487" s="8">
        <v>-3.9</v>
      </c>
    </row>
    <row r="488" spans="1:4" x14ac:dyDescent="0.3">
      <c r="A488" s="2" t="s">
        <v>237</v>
      </c>
      <c r="B488" s="9">
        <v>-3.2580965380214799</v>
      </c>
      <c r="C488" s="8">
        <v>-6.4</v>
      </c>
      <c r="D488" s="8">
        <v>-6.6</v>
      </c>
    </row>
    <row r="489" spans="1:4" x14ac:dyDescent="0.3">
      <c r="A489" s="2" t="s">
        <v>114</v>
      </c>
      <c r="B489" s="9">
        <v>-3.2580965380214799</v>
      </c>
      <c r="C489" s="8">
        <v>-6.3</v>
      </c>
      <c r="D489" s="8">
        <v>-7.3</v>
      </c>
    </row>
    <row r="490" spans="1:4" x14ac:dyDescent="0.3">
      <c r="A490" s="2" t="s">
        <v>36</v>
      </c>
      <c r="B490" s="9">
        <v>-3.2580965380214799</v>
      </c>
      <c r="C490" s="8">
        <v>-4.7</v>
      </c>
      <c r="D490" s="8">
        <v>-4.5999999999999996</v>
      </c>
    </row>
    <row r="491" spans="1:4" x14ac:dyDescent="0.3">
      <c r="A491" s="2" t="s">
        <v>254</v>
      </c>
      <c r="B491" s="9">
        <v>-3.2580965380214799</v>
      </c>
      <c r="C491" s="8">
        <v>-6</v>
      </c>
      <c r="D491" s="8">
        <v>-7.5</v>
      </c>
    </row>
    <row r="492" spans="1:4" x14ac:dyDescent="0.3">
      <c r="A492" s="2" t="s">
        <v>214</v>
      </c>
      <c r="B492" s="9">
        <v>-3.2580965380214799</v>
      </c>
      <c r="C492" s="8">
        <v>-4.5</v>
      </c>
      <c r="D492" s="8">
        <v>-6.7</v>
      </c>
    </row>
    <row r="493" spans="1:4" x14ac:dyDescent="0.3">
      <c r="A493" s="2" t="s">
        <v>249</v>
      </c>
      <c r="B493" s="9">
        <v>-3.2580965380214799</v>
      </c>
      <c r="C493" s="8">
        <v>-5</v>
      </c>
      <c r="D493" s="8">
        <v>-5.8</v>
      </c>
    </row>
    <row r="494" spans="1:4" x14ac:dyDescent="0.3">
      <c r="A494" s="2" t="s">
        <v>234</v>
      </c>
      <c r="B494" s="9">
        <v>-3.2580965380214799</v>
      </c>
      <c r="C494" s="8">
        <v>-6.2</v>
      </c>
      <c r="D494" s="8">
        <v>-6.8</v>
      </c>
    </row>
    <row r="495" spans="1:4" x14ac:dyDescent="0.3">
      <c r="A495" s="2" t="s">
        <v>381</v>
      </c>
      <c r="B495" s="9">
        <v>-3.2580965380214799</v>
      </c>
      <c r="C495" s="8">
        <v>-5.6</v>
      </c>
      <c r="D495" s="8">
        <v>-5.9</v>
      </c>
    </row>
    <row r="496" spans="1:4" x14ac:dyDescent="0.3">
      <c r="A496" s="2" t="s">
        <v>7</v>
      </c>
      <c r="B496" s="9">
        <v>-3.2580965380214799</v>
      </c>
      <c r="C496" s="8">
        <v>-4.2</v>
      </c>
      <c r="D496" s="8">
        <v>-5</v>
      </c>
    </row>
    <row r="497" spans="1:4" x14ac:dyDescent="0.3">
      <c r="A497" s="2" t="s">
        <v>322</v>
      </c>
      <c r="B497" s="9">
        <v>-3.2188758248682001</v>
      </c>
      <c r="C497" s="8">
        <v>-6.3</v>
      </c>
      <c r="D497" s="8">
        <v>-6.4</v>
      </c>
    </row>
    <row r="498" spans="1:4" x14ac:dyDescent="0.3">
      <c r="A498" s="2" t="s">
        <v>39</v>
      </c>
      <c r="B498" s="9">
        <v>-3.1354942159291399</v>
      </c>
      <c r="C498" s="8">
        <v>-4.4000000000000004</v>
      </c>
      <c r="D498" s="8">
        <v>-5.5</v>
      </c>
    </row>
    <row r="499" spans="1:4" x14ac:dyDescent="0.3">
      <c r="A499" s="2" t="s">
        <v>53</v>
      </c>
      <c r="B499" s="9">
        <v>-3.1354942159291399</v>
      </c>
      <c r="C499" s="8">
        <v>-5.0999999999999996</v>
      </c>
      <c r="D499" s="8">
        <v>-5.7</v>
      </c>
    </row>
    <row r="500" spans="1:4" x14ac:dyDescent="0.3">
      <c r="A500" s="2" t="s">
        <v>252</v>
      </c>
      <c r="B500" s="9">
        <v>-3.1354942159291399</v>
      </c>
      <c r="C500" s="8">
        <v>-5.5</v>
      </c>
      <c r="D500" s="8">
        <v>-6.1</v>
      </c>
    </row>
    <row r="501" spans="1:4" x14ac:dyDescent="0.3">
      <c r="A501" s="2" t="s">
        <v>87</v>
      </c>
      <c r="B501" s="9">
        <v>-3.1354942159291399</v>
      </c>
      <c r="C501" s="8">
        <v>-5</v>
      </c>
      <c r="D501" s="8">
        <v>-5.6</v>
      </c>
    </row>
    <row r="502" spans="1:4" x14ac:dyDescent="0.3">
      <c r="A502" s="2" t="s">
        <v>20</v>
      </c>
      <c r="B502" s="9">
        <v>-3.1354942159291399</v>
      </c>
      <c r="C502" s="8">
        <v>-5.0999999999999996</v>
      </c>
      <c r="D502" s="8">
        <v>-5.3</v>
      </c>
    </row>
    <row r="503" spans="1:4" x14ac:dyDescent="0.3">
      <c r="A503" s="2" t="s">
        <v>416</v>
      </c>
      <c r="B503" s="9">
        <v>-3.1354942159291399</v>
      </c>
      <c r="C503" s="8">
        <v>-5.5</v>
      </c>
      <c r="D503" s="8">
        <v>-6.4</v>
      </c>
    </row>
    <row r="504" spans="1:4" x14ac:dyDescent="0.3">
      <c r="A504" s="2" t="s">
        <v>947</v>
      </c>
      <c r="B504" s="9">
        <v>-3.1280980194186698</v>
      </c>
      <c r="C504" s="8">
        <v>-5.5</v>
      </c>
      <c r="D504" s="8">
        <v>-6</v>
      </c>
    </row>
    <row r="505" spans="1:4" x14ac:dyDescent="0.3">
      <c r="A505" s="2" t="s">
        <v>954</v>
      </c>
      <c r="B505" s="9">
        <v>-3.0961438731642601</v>
      </c>
      <c r="C505" s="8">
        <v>-3.9</v>
      </c>
      <c r="D505" s="8">
        <v>-4.5999999999999996</v>
      </c>
    </row>
    <row r="506" spans="1:4" x14ac:dyDescent="0.3">
      <c r="A506" s="2" t="s">
        <v>97</v>
      </c>
      <c r="B506" s="9">
        <v>-3.0910424533583098</v>
      </c>
      <c r="C506" s="8">
        <v>-3.4</v>
      </c>
      <c r="D506" s="8">
        <v>-3.7</v>
      </c>
    </row>
    <row r="507" spans="1:4" x14ac:dyDescent="0.3">
      <c r="A507" s="2" t="s">
        <v>400</v>
      </c>
      <c r="B507" s="9">
        <v>-3.0910424533583098</v>
      </c>
      <c r="C507" s="8">
        <v>-5.3</v>
      </c>
      <c r="D507" s="8">
        <v>-6.2</v>
      </c>
    </row>
    <row r="508" spans="1:4" x14ac:dyDescent="0.3">
      <c r="A508" s="2" t="s">
        <v>401</v>
      </c>
      <c r="B508" s="9">
        <v>-3.0910424533583098</v>
      </c>
      <c r="C508" s="8">
        <v>-4.0999999999999996</v>
      </c>
      <c r="D508" s="8">
        <v>-5.2</v>
      </c>
    </row>
    <row r="509" spans="1:4" x14ac:dyDescent="0.3">
      <c r="A509" s="2" t="s">
        <v>816</v>
      </c>
      <c r="B509" s="9">
        <v>-3.0879269806658498</v>
      </c>
      <c r="C509" s="8">
        <v>-5.7</v>
      </c>
      <c r="D509" s="8">
        <v>-6</v>
      </c>
    </row>
    <row r="510" spans="1:4" x14ac:dyDescent="0.3">
      <c r="A510" s="1" t="s">
        <v>160</v>
      </c>
      <c r="B510" s="8">
        <v>-3.0445224377234199</v>
      </c>
      <c r="C510" s="8">
        <v>-3.4</v>
      </c>
      <c r="D510" s="8">
        <v>-3.6</v>
      </c>
    </row>
    <row r="511" spans="1:4" x14ac:dyDescent="0.3">
      <c r="A511" s="1" t="s">
        <v>1050</v>
      </c>
      <c r="B511" s="8">
        <v>-3.0160070795921201</v>
      </c>
      <c r="C511" s="8">
        <v>-5</v>
      </c>
      <c r="D511" s="8">
        <v>-5.8</v>
      </c>
    </row>
    <row r="512" spans="1:4" x14ac:dyDescent="0.3">
      <c r="A512" s="1" t="s">
        <v>827</v>
      </c>
      <c r="B512" s="8">
        <v>-3.0081551596963401</v>
      </c>
      <c r="C512" s="8">
        <v>-5.6</v>
      </c>
      <c r="D512" s="8">
        <v>-5.6</v>
      </c>
    </row>
    <row r="513" spans="1:4" x14ac:dyDescent="0.3">
      <c r="A513" s="1" t="s">
        <v>1051</v>
      </c>
      <c r="B513" s="8">
        <v>-2.99573227355399</v>
      </c>
      <c r="C513" s="8">
        <v>-5</v>
      </c>
      <c r="D513" s="8">
        <v>-6.6</v>
      </c>
    </row>
    <row r="514" spans="1:4" x14ac:dyDescent="0.3">
      <c r="A514" s="1" t="s">
        <v>1052</v>
      </c>
      <c r="B514" s="8">
        <v>-2.99573227355399</v>
      </c>
      <c r="C514" s="8">
        <v>-5.7</v>
      </c>
      <c r="D514" s="8">
        <v>-7.3</v>
      </c>
    </row>
    <row r="515" spans="1:4" x14ac:dyDescent="0.3">
      <c r="A515" s="1" t="s">
        <v>374</v>
      </c>
      <c r="B515" s="8">
        <v>-2.99573227355399</v>
      </c>
      <c r="C515" s="8">
        <v>-5.9</v>
      </c>
      <c r="D515" s="8">
        <v>-6.5</v>
      </c>
    </row>
    <row r="516" spans="1:4" x14ac:dyDescent="0.3">
      <c r="A516" s="1" t="s">
        <v>386</v>
      </c>
      <c r="B516" s="8">
        <v>-2.99573227355399</v>
      </c>
      <c r="C516" s="8">
        <v>-5.9</v>
      </c>
      <c r="D516" s="8">
        <v>-7.3</v>
      </c>
    </row>
    <row r="517" spans="1:4" x14ac:dyDescent="0.3">
      <c r="A517" s="1" t="s">
        <v>837</v>
      </c>
      <c r="B517" s="8">
        <v>-2.8667925731249602</v>
      </c>
      <c r="C517" s="8">
        <v>-5.2</v>
      </c>
      <c r="D517" s="8">
        <v>-5.7</v>
      </c>
    </row>
    <row r="518" spans="1:4" x14ac:dyDescent="0.3">
      <c r="A518" s="1" t="s">
        <v>737</v>
      </c>
      <c r="B518" s="8">
        <v>-2.8623543370728899</v>
      </c>
      <c r="C518" s="8">
        <v>-4</v>
      </c>
      <c r="D518" s="8">
        <v>-5</v>
      </c>
    </row>
    <row r="519" spans="1:4" x14ac:dyDescent="0.3">
      <c r="A519" s="1" t="s">
        <v>1053</v>
      </c>
      <c r="B519" s="8">
        <v>-2.8332133440562099</v>
      </c>
      <c r="C519" s="8">
        <v>-4.9000000000000004</v>
      </c>
      <c r="D519" s="8">
        <v>-6.5</v>
      </c>
    </row>
    <row r="520" spans="1:4" x14ac:dyDescent="0.3">
      <c r="A520" s="1" t="s">
        <v>378</v>
      </c>
      <c r="B520" s="8">
        <v>-2.8332133440562099</v>
      </c>
      <c r="C520" s="8">
        <v>-4.7</v>
      </c>
      <c r="D520" s="8">
        <v>-5.5</v>
      </c>
    </row>
    <row r="521" spans="1:4" x14ac:dyDescent="0.3">
      <c r="A521" s="1" t="s">
        <v>1054</v>
      </c>
      <c r="B521" s="8">
        <v>-2.8285803714897901</v>
      </c>
      <c r="C521" s="8">
        <v>-4.2</v>
      </c>
      <c r="D521" s="8">
        <v>-4.4000000000000004</v>
      </c>
    </row>
    <row r="522" spans="1:4" x14ac:dyDescent="0.3">
      <c r="A522" s="1" t="s">
        <v>1055</v>
      </c>
      <c r="B522" s="8">
        <v>-2.8112946144372302</v>
      </c>
      <c r="C522" s="8">
        <v>-5.0999999999999996</v>
      </c>
      <c r="D522" s="8">
        <v>-5.9</v>
      </c>
    </row>
    <row r="523" spans="1:4" x14ac:dyDescent="0.3">
      <c r="A523" s="1" t="s">
        <v>833</v>
      </c>
      <c r="B523" s="8">
        <v>-2.8033914512849201</v>
      </c>
      <c r="C523" s="8">
        <v>-5.6</v>
      </c>
      <c r="D523" s="8">
        <v>-6.4</v>
      </c>
    </row>
    <row r="524" spans="1:4" x14ac:dyDescent="0.3">
      <c r="A524" s="1" t="s">
        <v>93</v>
      </c>
      <c r="B524" s="8">
        <v>-2.7725887222397798</v>
      </c>
      <c r="C524" s="8">
        <v>-5.3</v>
      </c>
      <c r="D524" s="8">
        <v>-6</v>
      </c>
    </row>
    <row r="525" spans="1:4" x14ac:dyDescent="0.3">
      <c r="A525" s="1" t="s">
        <v>739</v>
      </c>
      <c r="B525" s="8">
        <v>-2.7691556942356299</v>
      </c>
      <c r="C525" s="8">
        <v>-5.6</v>
      </c>
      <c r="D525" s="8">
        <v>-6</v>
      </c>
    </row>
    <row r="526" spans="1:4" x14ac:dyDescent="0.3">
      <c r="A526" s="1" t="s">
        <v>755</v>
      </c>
      <c r="B526" s="8">
        <v>-2.7691556942356299</v>
      </c>
      <c r="C526" s="8">
        <v>-5.8</v>
      </c>
      <c r="D526" s="8">
        <v>-6.1</v>
      </c>
    </row>
    <row r="527" spans="1:4" x14ac:dyDescent="0.3">
      <c r="A527" s="1" t="s">
        <v>855</v>
      </c>
      <c r="B527" s="8">
        <v>-2.7691556942356299</v>
      </c>
      <c r="C527" s="8">
        <v>-4.8</v>
      </c>
      <c r="D527" s="8">
        <v>-5.5</v>
      </c>
    </row>
    <row r="528" spans="1:4" x14ac:dyDescent="0.3">
      <c r="A528" s="1" t="s">
        <v>864</v>
      </c>
      <c r="B528" s="8">
        <v>-2.7691556942356299</v>
      </c>
      <c r="C528" s="8">
        <v>-6.3</v>
      </c>
      <c r="D528" s="8">
        <v>-6.5</v>
      </c>
    </row>
    <row r="529" spans="1:4" x14ac:dyDescent="0.3">
      <c r="A529" s="1" t="s">
        <v>1056</v>
      </c>
      <c r="B529" s="8">
        <v>-2.7691556942356299</v>
      </c>
      <c r="C529" s="8">
        <v>-5.4</v>
      </c>
      <c r="D529" s="8">
        <v>-6.1</v>
      </c>
    </row>
    <row r="530" spans="1:4" x14ac:dyDescent="0.3">
      <c r="A530" s="1" t="s">
        <v>1057</v>
      </c>
      <c r="B530" s="8">
        <v>-2.7691556942356299</v>
      </c>
      <c r="C530" s="8">
        <v>-4.4000000000000004</v>
      </c>
      <c r="D530" s="8">
        <v>-4.9000000000000004</v>
      </c>
    </row>
    <row r="531" spans="1:4" x14ac:dyDescent="0.3">
      <c r="A531" s="1" t="s">
        <v>800</v>
      </c>
      <c r="B531" s="8">
        <v>-2.7642191381551302</v>
      </c>
      <c r="C531" s="8">
        <v>-2.2999999999999998</v>
      </c>
      <c r="D531" s="8">
        <v>-2.2999999999999998</v>
      </c>
    </row>
    <row r="532" spans="1:4" x14ac:dyDescent="0.3">
      <c r="A532" s="1" t="s">
        <v>1058</v>
      </c>
      <c r="B532" s="8">
        <v>-2.7080502011022101</v>
      </c>
      <c r="C532" s="8">
        <v>-4.2</v>
      </c>
      <c r="D532" s="8">
        <v>-5</v>
      </c>
    </row>
    <row r="533" spans="1:4" x14ac:dyDescent="0.3">
      <c r="A533" s="1" t="s">
        <v>218</v>
      </c>
      <c r="B533" s="8">
        <v>-2.7080502011022101</v>
      </c>
      <c r="C533" s="8">
        <v>-5.3</v>
      </c>
      <c r="D533" s="8">
        <v>-6.9</v>
      </c>
    </row>
    <row r="534" spans="1:4" x14ac:dyDescent="0.3">
      <c r="A534" s="1" t="s">
        <v>1059</v>
      </c>
      <c r="B534" s="8">
        <v>-2.7080502011022101</v>
      </c>
      <c r="C534" s="8">
        <v>-4.8</v>
      </c>
      <c r="D534" s="8">
        <v>-5.5</v>
      </c>
    </row>
    <row r="535" spans="1:4" x14ac:dyDescent="0.3">
      <c r="A535" s="1" t="s">
        <v>1060</v>
      </c>
      <c r="B535" s="8">
        <v>-2.7080502011022101</v>
      </c>
      <c r="C535" s="8">
        <v>-3.7</v>
      </c>
      <c r="D535" s="8">
        <v>-4.3</v>
      </c>
    </row>
    <row r="536" spans="1:4" x14ac:dyDescent="0.3">
      <c r="A536" s="1" t="s">
        <v>1061</v>
      </c>
      <c r="B536" s="8">
        <v>-2.7080502011022101</v>
      </c>
      <c r="C536" s="8">
        <v>-5.2</v>
      </c>
      <c r="D536" s="8">
        <v>-5.5</v>
      </c>
    </row>
    <row r="537" spans="1:4" x14ac:dyDescent="0.3">
      <c r="A537" s="1" t="s">
        <v>395</v>
      </c>
      <c r="B537" s="8">
        <v>-2.7080502011022101</v>
      </c>
      <c r="C537" s="8">
        <v>-4.8</v>
      </c>
      <c r="D537" s="8">
        <v>-5.9</v>
      </c>
    </row>
    <row r="538" spans="1:4" x14ac:dyDescent="0.3">
      <c r="A538" s="1" t="s">
        <v>1062</v>
      </c>
      <c r="B538" s="8">
        <v>-2.7080502011022101</v>
      </c>
      <c r="C538" s="8">
        <v>-4.2</v>
      </c>
      <c r="D538" s="8">
        <v>-4.5</v>
      </c>
    </row>
    <row r="539" spans="1:4" x14ac:dyDescent="0.3">
      <c r="A539" s="1" t="s">
        <v>413</v>
      </c>
      <c r="B539" s="8">
        <v>-2.7080502011022101</v>
      </c>
      <c r="C539" s="8">
        <v>-3.8</v>
      </c>
      <c r="D539" s="8">
        <v>-3.9</v>
      </c>
    </row>
    <row r="540" spans="1:4" x14ac:dyDescent="0.3">
      <c r="A540" s="1" t="s">
        <v>438</v>
      </c>
      <c r="B540" s="8">
        <v>-2.7080502011022101</v>
      </c>
      <c r="C540" s="8">
        <v>-5.0999999999999996</v>
      </c>
      <c r="D540" s="8">
        <v>-5.6</v>
      </c>
    </row>
    <row r="541" spans="1:4" x14ac:dyDescent="0.3">
      <c r="A541" s="1" t="s">
        <v>1028</v>
      </c>
      <c r="B541" s="8">
        <v>-2.6957391379683799</v>
      </c>
      <c r="C541" s="8">
        <v>-4.2</v>
      </c>
      <c r="D541" s="8">
        <v>-4.5999999999999996</v>
      </c>
    </row>
    <row r="542" spans="1:4" x14ac:dyDescent="0.3">
      <c r="A542" s="1" t="s">
        <v>867</v>
      </c>
      <c r="B542" s="8">
        <v>-2.6775650716389898</v>
      </c>
      <c r="C542" s="8">
        <v>-3.7</v>
      </c>
      <c r="D542" s="8">
        <v>-4</v>
      </c>
    </row>
    <row r="543" spans="1:4" x14ac:dyDescent="0.3">
      <c r="A543" s="1" t="s">
        <v>1063</v>
      </c>
      <c r="B543" s="8">
        <v>-2.59453920771025</v>
      </c>
      <c r="C543" s="8">
        <v>-5.9</v>
      </c>
      <c r="D543" s="8">
        <v>-6.8</v>
      </c>
    </row>
    <row r="544" spans="1:4" x14ac:dyDescent="0.3">
      <c r="A544" s="1" t="s">
        <v>742</v>
      </c>
      <c r="B544" s="8">
        <v>-2.57506083165292</v>
      </c>
      <c r="C544" s="8">
        <v>-5.4</v>
      </c>
      <c r="D544" s="8">
        <v>-6.4</v>
      </c>
    </row>
    <row r="545" spans="1:4" x14ac:dyDescent="0.3">
      <c r="A545" s="1" t="s">
        <v>835</v>
      </c>
      <c r="B545" s="8">
        <v>-2.57506083165292</v>
      </c>
      <c r="C545" s="8">
        <v>-5.8</v>
      </c>
      <c r="D545" s="8">
        <v>-6.3</v>
      </c>
    </row>
    <row r="546" spans="1:4" x14ac:dyDescent="0.3">
      <c r="A546" s="1" t="s">
        <v>865</v>
      </c>
      <c r="B546" s="8">
        <v>-2.57506083165292</v>
      </c>
      <c r="C546" s="8">
        <v>-5.0999999999999996</v>
      </c>
      <c r="D546" s="8">
        <v>-6.1</v>
      </c>
    </row>
    <row r="547" spans="1:4" x14ac:dyDescent="0.3">
      <c r="A547" s="1" t="s">
        <v>126</v>
      </c>
      <c r="B547" s="8">
        <v>-2.5649493574615301</v>
      </c>
      <c r="C547" s="8">
        <v>-3.5</v>
      </c>
      <c r="D547" s="8">
        <v>-3.4</v>
      </c>
    </row>
    <row r="548" spans="1:4" x14ac:dyDescent="0.3">
      <c r="A548" s="1" t="s">
        <v>135</v>
      </c>
      <c r="B548" s="8">
        <v>-2.5649493574615301</v>
      </c>
      <c r="C548" s="8">
        <v>-4.5</v>
      </c>
      <c r="D548" s="8">
        <v>-5</v>
      </c>
    </row>
    <row r="549" spans="1:4" x14ac:dyDescent="0.3">
      <c r="A549" s="1" t="s">
        <v>142</v>
      </c>
      <c r="B549" s="8">
        <v>-2.5649493574615301</v>
      </c>
      <c r="C549" s="8">
        <v>-4</v>
      </c>
      <c r="D549" s="8">
        <v>-4.9000000000000004</v>
      </c>
    </row>
    <row r="550" spans="1:4" x14ac:dyDescent="0.3">
      <c r="A550" s="1" t="s">
        <v>179</v>
      </c>
      <c r="B550" s="8">
        <v>-2.5649493574615301</v>
      </c>
      <c r="C550" s="8">
        <v>-3.6</v>
      </c>
      <c r="D550" s="8">
        <v>-3.7</v>
      </c>
    </row>
    <row r="551" spans="1:4" x14ac:dyDescent="0.3">
      <c r="A551" s="1" t="s">
        <v>1064</v>
      </c>
      <c r="B551" s="8">
        <v>-2.5649493574615301</v>
      </c>
      <c r="C551" s="8">
        <v>-4.0999999999999996</v>
      </c>
      <c r="D551" s="8">
        <v>-5.2</v>
      </c>
    </row>
    <row r="552" spans="1:4" x14ac:dyDescent="0.3">
      <c r="A552" s="1" t="s">
        <v>223</v>
      </c>
      <c r="B552" s="8">
        <v>-2.5649493574615301</v>
      </c>
      <c r="C552" s="8">
        <v>-4.9000000000000004</v>
      </c>
      <c r="D552" s="8">
        <v>-5.7</v>
      </c>
    </row>
    <row r="553" spans="1:4" x14ac:dyDescent="0.3">
      <c r="A553" s="1" t="s">
        <v>1065</v>
      </c>
      <c r="B553" s="8">
        <v>-2.5649493574615301</v>
      </c>
      <c r="C553" s="8">
        <v>-4.2</v>
      </c>
      <c r="D553" s="8">
        <v>-4.9000000000000004</v>
      </c>
    </row>
    <row r="554" spans="1:4" x14ac:dyDescent="0.3">
      <c r="A554" s="1" t="s">
        <v>1066</v>
      </c>
      <c r="B554" s="8">
        <v>-2.5649493574615301</v>
      </c>
      <c r="C554" s="8">
        <v>-4.3</v>
      </c>
      <c r="D554" s="8">
        <v>-3.6</v>
      </c>
    </row>
    <row r="555" spans="1:4" x14ac:dyDescent="0.3">
      <c r="A555" s="1" t="s">
        <v>798</v>
      </c>
      <c r="B555" s="8">
        <v>-2.5423146851251102</v>
      </c>
      <c r="C555" s="8">
        <v>-4</v>
      </c>
      <c r="D555" s="8">
        <v>-4</v>
      </c>
    </row>
    <row r="556" spans="1:4" x14ac:dyDescent="0.3">
      <c r="A556" s="1" t="s">
        <v>989</v>
      </c>
      <c r="B556" s="8">
        <v>-2.5380461269992498</v>
      </c>
      <c r="C556" s="8">
        <v>-5.4</v>
      </c>
      <c r="D556" s="8">
        <v>-6</v>
      </c>
    </row>
    <row r="557" spans="1:4" x14ac:dyDescent="0.3">
      <c r="A557" s="1" t="s">
        <v>810</v>
      </c>
      <c r="B557" s="8">
        <v>-2.5331700779684798</v>
      </c>
      <c r="C557" s="8">
        <v>-6.1</v>
      </c>
      <c r="D557" s="8">
        <v>-6.6</v>
      </c>
    </row>
    <row r="558" spans="1:4" x14ac:dyDescent="0.3">
      <c r="A558" s="1" t="s">
        <v>825</v>
      </c>
      <c r="B558" s="8">
        <v>-2.5331700779684798</v>
      </c>
      <c r="C558" s="8">
        <v>-6.4</v>
      </c>
      <c r="D558" s="8">
        <v>-6.8</v>
      </c>
    </row>
    <row r="559" spans="1:4" x14ac:dyDescent="0.3">
      <c r="A559" s="1" t="s">
        <v>764</v>
      </c>
      <c r="B559" s="8">
        <v>-2.5330472580211301</v>
      </c>
      <c r="C559" s="8">
        <v>-5</v>
      </c>
      <c r="D559" s="8">
        <v>-5.6</v>
      </c>
    </row>
    <row r="560" spans="1:4" x14ac:dyDescent="0.3">
      <c r="A560" s="1" t="s">
        <v>951</v>
      </c>
      <c r="B560" s="8">
        <v>-2.5271514481635902</v>
      </c>
      <c r="C560" s="8">
        <v>-3</v>
      </c>
      <c r="D560" s="8">
        <v>-3.9</v>
      </c>
    </row>
    <row r="561" spans="1:4" x14ac:dyDescent="0.3">
      <c r="A561" s="1" t="s">
        <v>802</v>
      </c>
      <c r="B561" s="8">
        <v>-2.5118449895625701</v>
      </c>
      <c r="C561" s="8">
        <v>-3.8</v>
      </c>
      <c r="D561" s="8">
        <v>-4.4000000000000004</v>
      </c>
    </row>
    <row r="562" spans="1:4" x14ac:dyDescent="0.3">
      <c r="A562" s="1" t="s">
        <v>1067</v>
      </c>
      <c r="B562" s="8">
        <v>-2.5010314223455699</v>
      </c>
      <c r="C562" s="8">
        <v>-5.6</v>
      </c>
      <c r="D562" s="8">
        <v>-6.3</v>
      </c>
    </row>
    <row r="563" spans="1:4" x14ac:dyDescent="0.3">
      <c r="A563" s="1" t="s">
        <v>805</v>
      </c>
      <c r="B563" s="8">
        <v>-2.5010314223455699</v>
      </c>
      <c r="C563" s="8">
        <v>-5.5</v>
      </c>
      <c r="D563" s="8">
        <v>-6</v>
      </c>
    </row>
    <row r="564" spans="1:4" x14ac:dyDescent="0.3">
      <c r="A564" s="1" t="s">
        <v>866</v>
      </c>
      <c r="B564" s="8">
        <v>-2.5010314223455699</v>
      </c>
      <c r="C564" s="8">
        <v>-5.6</v>
      </c>
      <c r="D564" s="8">
        <v>-6.1</v>
      </c>
    </row>
    <row r="565" spans="1:4" x14ac:dyDescent="0.3">
      <c r="A565" s="1" t="s">
        <v>945</v>
      </c>
      <c r="B565" s="8">
        <v>-2.4682949621290202</v>
      </c>
      <c r="C565" s="8">
        <v>-4.4000000000000004</v>
      </c>
      <c r="D565" s="8">
        <v>-4.9000000000000004</v>
      </c>
    </row>
    <row r="566" spans="1:4" x14ac:dyDescent="0.3">
      <c r="A566" s="1" t="s">
        <v>880</v>
      </c>
      <c r="B566" s="8">
        <v>-2.4659870670386801</v>
      </c>
      <c r="C566" s="8">
        <v>-4.0999999999999996</v>
      </c>
      <c r="D566" s="8">
        <v>-4.9000000000000004</v>
      </c>
    </row>
    <row r="567" spans="1:4" x14ac:dyDescent="0.3">
      <c r="A567" s="1" t="s">
        <v>94</v>
      </c>
      <c r="B567" s="8">
        <v>-2.3978952727983698</v>
      </c>
      <c r="C567" s="8">
        <v>-3.9</v>
      </c>
      <c r="D567" s="8">
        <v>-4.3</v>
      </c>
    </row>
    <row r="568" spans="1:4" x14ac:dyDescent="0.3">
      <c r="A568" s="1" t="s">
        <v>95</v>
      </c>
      <c r="B568" s="8">
        <v>-2.3978952727983698</v>
      </c>
      <c r="C568" s="8">
        <v>-4.2</v>
      </c>
      <c r="D568" s="8">
        <v>-4.5</v>
      </c>
    </row>
    <row r="569" spans="1:4" x14ac:dyDescent="0.3">
      <c r="A569" s="1" t="s">
        <v>313</v>
      </c>
      <c r="B569" s="8">
        <v>-2.3978952727983698</v>
      </c>
      <c r="C569" s="8">
        <v>-4.3</v>
      </c>
      <c r="D569" s="8">
        <v>-4.9000000000000004</v>
      </c>
    </row>
    <row r="570" spans="1:4" x14ac:dyDescent="0.3">
      <c r="A570" s="1" t="s">
        <v>314</v>
      </c>
      <c r="B570" s="8">
        <v>-2.3978952727983698</v>
      </c>
      <c r="C570" s="8">
        <v>-4.5</v>
      </c>
      <c r="D570" s="8">
        <v>-5</v>
      </c>
    </row>
    <row r="571" spans="1:4" x14ac:dyDescent="0.3">
      <c r="A571" s="1" t="s">
        <v>332</v>
      </c>
      <c r="B571" s="8">
        <v>-2.3978952727983698</v>
      </c>
      <c r="C571" s="8">
        <v>-4</v>
      </c>
      <c r="D571" s="8">
        <v>-4.5999999999999996</v>
      </c>
    </row>
    <row r="572" spans="1:4" x14ac:dyDescent="0.3">
      <c r="A572" s="1" t="s">
        <v>335</v>
      </c>
      <c r="B572" s="8">
        <v>-2.3978952727983698</v>
      </c>
      <c r="C572" s="8">
        <v>-4.5</v>
      </c>
      <c r="D572" s="8">
        <v>-5.2</v>
      </c>
    </row>
    <row r="573" spans="1:4" x14ac:dyDescent="0.3">
      <c r="A573" s="1" t="s">
        <v>354</v>
      </c>
      <c r="B573" s="8">
        <v>-2.3978952727983698</v>
      </c>
      <c r="C573" s="8">
        <v>-4.7</v>
      </c>
      <c r="D573" s="8">
        <v>-5.6</v>
      </c>
    </row>
    <row r="574" spans="1:4" x14ac:dyDescent="0.3">
      <c r="A574" s="1" t="s">
        <v>364</v>
      </c>
      <c r="B574" s="8">
        <v>-2.3978952727983698</v>
      </c>
      <c r="C574" s="8">
        <v>-3.6</v>
      </c>
      <c r="D574" s="8">
        <v>-4.4000000000000004</v>
      </c>
    </row>
    <row r="575" spans="1:4" x14ac:dyDescent="0.3">
      <c r="A575" s="1" t="s">
        <v>1041</v>
      </c>
      <c r="B575" s="8">
        <v>-2.3951317511335</v>
      </c>
      <c r="C575" s="8">
        <v>-4.3</v>
      </c>
      <c r="D575" s="8">
        <v>-4.7</v>
      </c>
    </row>
    <row r="576" spans="1:4" x14ac:dyDescent="0.3">
      <c r="A576" s="1" t="s">
        <v>1068</v>
      </c>
      <c r="B576" s="8">
        <v>-2.3803430621488801</v>
      </c>
      <c r="C576" s="8">
        <v>-3.8</v>
      </c>
      <c r="D576" s="8">
        <v>-4</v>
      </c>
    </row>
    <row r="577" spans="1:4" x14ac:dyDescent="0.3">
      <c r="A577" s="1" t="s">
        <v>622</v>
      </c>
      <c r="B577" s="8">
        <v>-2.3468660694013499</v>
      </c>
      <c r="C577" s="8">
        <v>-2.9</v>
      </c>
      <c r="D577" s="8">
        <v>-3.2</v>
      </c>
    </row>
    <row r="578" spans="1:4" x14ac:dyDescent="0.3">
      <c r="A578" s="1" t="s">
        <v>995</v>
      </c>
      <c r="B578" s="8">
        <v>-2.3450216819096199</v>
      </c>
      <c r="C578" s="8">
        <v>-5.3</v>
      </c>
      <c r="D578" s="8">
        <v>-6.7</v>
      </c>
    </row>
    <row r="579" spans="1:4" x14ac:dyDescent="0.3">
      <c r="A579" s="1" t="s">
        <v>950</v>
      </c>
      <c r="B579" s="8">
        <v>-2.3403832474758599</v>
      </c>
      <c r="C579" s="8">
        <v>-5.7</v>
      </c>
      <c r="D579" s="8">
        <v>-6.5</v>
      </c>
    </row>
    <row r="580" spans="1:4" x14ac:dyDescent="0.3">
      <c r="A580" s="1" t="s">
        <v>1069</v>
      </c>
      <c r="B580" s="8">
        <v>-2.3314316621386499</v>
      </c>
      <c r="C580" s="8">
        <v>-4.5</v>
      </c>
      <c r="D580" s="8">
        <v>-5.3</v>
      </c>
    </row>
    <row r="581" spans="1:4" x14ac:dyDescent="0.3">
      <c r="A581" s="1" t="s">
        <v>1070</v>
      </c>
      <c r="B581" s="8">
        <v>-2.3231192473387798</v>
      </c>
      <c r="C581" s="8">
        <v>-5.7</v>
      </c>
      <c r="D581" s="8">
        <v>-7</v>
      </c>
    </row>
    <row r="582" spans="1:4" x14ac:dyDescent="0.3">
      <c r="A582" s="1" t="s">
        <v>903</v>
      </c>
      <c r="B582" s="8">
        <v>-2.30746816522552</v>
      </c>
      <c r="C582" s="8">
        <v>-5.6</v>
      </c>
      <c r="D582" s="8">
        <v>-6.6</v>
      </c>
    </row>
    <row r="583" spans="1:4" x14ac:dyDescent="0.3">
      <c r="A583" s="1" t="s">
        <v>723</v>
      </c>
      <c r="B583" s="8">
        <v>-2.2846643624080798</v>
      </c>
      <c r="C583" s="8">
        <v>-5.8</v>
      </c>
      <c r="D583" s="8">
        <v>-6.6</v>
      </c>
    </row>
    <row r="584" spans="1:4" x14ac:dyDescent="0.3">
      <c r="A584" s="1" t="s">
        <v>763</v>
      </c>
      <c r="B584" s="8">
        <v>-2.2654897476953502</v>
      </c>
      <c r="C584" s="8">
        <v>-5</v>
      </c>
      <c r="D584" s="8">
        <v>-6</v>
      </c>
    </row>
    <row r="585" spans="1:4" x14ac:dyDescent="0.3">
      <c r="A585" s="1" t="s">
        <v>631</v>
      </c>
      <c r="B585" s="8">
        <v>-2.2647145437557099</v>
      </c>
      <c r="C585" s="8">
        <v>-5.7</v>
      </c>
      <c r="D585" s="8">
        <v>-6.9</v>
      </c>
    </row>
    <row r="586" spans="1:4" x14ac:dyDescent="0.3">
      <c r="A586" s="1" t="s">
        <v>871</v>
      </c>
      <c r="B586" s="8">
        <v>-2.2614094861602001</v>
      </c>
      <c r="C586" s="8">
        <v>-3.6</v>
      </c>
      <c r="D586" s="8">
        <v>-4.2</v>
      </c>
    </row>
    <row r="587" spans="1:4" x14ac:dyDescent="0.3">
      <c r="A587" s="1" t="s">
        <v>1071</v>
      </c>
      <c r="B587" s="8">
        <v>-2.2581451701009798</v>
      </c>
      <c r="C587" s="8">
        <v>-2.8</v>
      </c>
      <c r="D587" s="8">
        <v>-2.7</v>
      </c>
    </row>
    <row r="588" spans="1:4" x14ac:dyDescent="0.3">
      <c r="A588" s="1" t="s">
        <v>910</v>
      </c>
      <c r="B588" s="8">
        <v>-2.2548621198847099</v>
      </c>
      <c r="C588" s="8">
        <v>-6</v>
      </c>
      <c r="D588" s="8">
        <v>-6.7</v>
      </c>
    </row>
    <row r="589" spans="1:4" x14ac:dyDescent="0.3">
      <c r="A589" s="1" t="s">
        <v>734</v>
      </c>
      <c r="B589" s="8">
        <v>-2.2184635482753801</v>
      </c>
      <c r="C589" s="8">
        <v>-2.8</v>
      </c>
      <c r="D589" s="8">
        <v>-3</v>
      </c>
    </row>
    <row r="590" spans="1:4" x14ac:dyDescent="0.3">
      <c r="A590" s="1" t="s">
        <v>961</v>
      </c>
      <c r="B590" s="8">
        <v>-2.2178823720576499</v>
      </c>
      <c r="C590" s="8">
        <v>-4.5999999999999996</v>
      </c>
      <c r="D590" s="8">
        <v>-5</v>
      </c>
    </row>
    <row r="591" spans="1:4" x14ac:dyDescent="0.3">
      <c r="A591" s="1" t="s">
        <v>597</v>
      </c>
      <c r="B591" s="8">
        <v>-2.2013386909361299</v>
      </c>
      <c r="C591" s="8">
        <v>-5.0999999999999996</v>
      </c>
      <c r="D591" s="8">
        <v>-6.1</v>
      </c>
    </row>
    <row r="592" spans="1:4" x14ac:dyDescent="0.3">
      <c r="A592" s="1" t="s">
        <v>807</v>
      </c>
      <c r="B592" s="8">
        <v>-2.1890418533881402</v>
      </c>
      <c r="C592" s="8">
        <v>-5.4</v>
      </c>
      <c r="D592" s="8">
        <v>-5.9</v>
      </c>
    </row>
    <row r="593" spans="1:4" x14ac:dyDescent="0.3">
      <c r="A593" s="1" t="s">
        <v>1072</v>
      </c>
      <c r="B593" s="8">
        <v>-2.1782542190125098</v>
      </c>
      <c r="C593" s="8">
        <v>-5.9</v>
      </c>
      <c r="D593" s="8">
        <v>-6.4</v>
      </c>
    </row>
    <row r="594" spans="1:4" x14ac:dyDescent="0.3">
      <c r="A594" s="1" t="s">
        <v>913</v>
      </c>
      <c r="B594" s="8">
        <v>-2.17205266914582</v>
      </c>
      <c r="C594" s="8">
        <v>-4.8</v>
      </c>
      <c r="D594" s="8">
        <v>-5.4</v>
      </c>
    </row>
    <row r="595" spans="1:4" x14ac:dyDescent="0.3">
      <c r="A595" s="1" t="s">
        <v>944</v>
      </c>
      <c r="B595" s="8">
        <v>-2.16676552146461</v>
      </c>
      <c r="C595" s="8">
        <v>-5.3</v>
      </c>
      <c r="D595" s="8">
        <v>-6.1</v>
      </c>
    </row>
    <row r="596" spans="1:4" x14ac:dyDescent="0.3">
      <c r="A596" s="1" t="s">
        <v>604</v>
      </c>
      <c r="B596" s="8">
        <v>-2.1615049895691998</v>
      </c>
      <c r="C596" s="8">
        <v>-4.7</v>
      </c>
      <c r="D596" s="8">
        <v>-5.5</v>
      </c>
    </row>
    <row r="597" spans="1:4" x14ac:dyDescent="0.3">
      <c r="A597" s="1" t="s">
        <v>998</v>
      </c>
      <c r="B597" s="8">
        <v>-2.15339264887663</v>
      </c>
      <c r="C597" s="8">
        <v>-5.3</v>
      </c>
      <c r="D597" s="8">
        <v>-5.7</v>
      </c>
    </row>
    <row r="598" spans="1:4" x14ac:dyDescent="0.3">
      <c r="A598" s="1" t="s">
        <v>984</v>
      </c>
      <c r="B598" s="8">
        <v>-2.1298191315536901</v>
      </c>
      <c r="C598" s="8">
        <v>-3.7</v>
      </c>
      <c r="D598" s="8">
        <v>-4.5999999999999996</v>
      </c>
    </row>
    <row r="599" spans="1:4" x14ac:dyDescent="0.3">
      <c r="A599" s="1" t="s">
        <v>641</v>
      </c>
      <c r="B599" s="8">
        <v>-2.1261367140233101</v>
      </c>
      <c r="C599" s="8">
        <v>-5.8</v>
      </c>
      <c r="D599" s="8">
        <v>-6.7</v>
      </c>
    </row>
    <row r="600" spans="1:4" x14ac:dyDescent="0.3">
      <c r="A600" s="1" t="s">
        <v>1073</v>
      </c>
      <c r="B600" s="8">
        <v>-2.1125292478461901</v>
      </c>
      <c r="C600" s="8">
        <v>-3.7</v>
      </c>
      <c r="D600" s="8">
        <v>-4.7</v>
      </c>
    </row>
    <row r="601" spans="1:4" x14ac:dyDescent="0.3">
      <c r="A601" s="1" t="s">
        <v>1074</v>
      </c>
      <c r="B601" s="8">
        <v>-2.1125292478461901</v>
      </c>
      <c r="C601" s="8">
        <v>-5.0999999999999996</v>
      </c>
      <c r="D601" s="8">
        <v>-4.7</v>
      </c>
    </row>
    <row r="602" spans="1:4" x14ac:dyDescent="0.3">
      <c r="A602" s="1" t="s">
        <v>769</v>
      </c>
      <c r="B602" s="8">
        <v>-2.1125292478461901</v>
      </c>
      <c r="C602" s="8">
        <v>-4.8</v>
      </c>
      <c r="D602" s="8">
        <v>-5.6</v>
      </c>
    </row>
    <row r="603" spans="1:4" x14ac:dyDescent="0.3">
      <c r="A603" s="1" t="s">
        <v>796</v>
      </c>
      <c r="B603" s="8">
        <v>-2.1125292478461901</v>
      </c>
      <c r="C603" s="8">
        <v>-2.6</v>
      </c>
      <c r="D603" s="8">
        <v>-3.1</v>
      </c>
    </row>
    <row r="604" spans="1:4" x14ac:dyDescent="0.3">
      <c r="A604" s="1" t="s">
        <v>843</v>
      </c>
      <c r="B604" s="8">
        <v>-2.1125292478461901</v>
      </c>
      <c r="C604" s="8">
        <v>-4</v>
      </c>
      <c r="D604" s="8">
        <v>-5.2</v>
      </c>
    </row>
    <row r="605" spans="1:4" x14ac:dyDescent="0.3">
      <c r="A605" s="1" t="s">
        <v>931</v>
      </c>
      <c r="B605" s="8">
        <v>-2.1106604652687802</v>
      </c>
      <c r="C605" s="8">
        <v>-3.6</v>
      </c>
      <c r="D605" s="8">
        <v>-4.2</v>
      </c>
    </row>
    <row r="606" spans="1:4" x14ac:dyDescent="0.3">
      <c r="A606" s="1" t="s">
        <v>1023</v>
      </c>
      <c r="B606" s="8">
        <v>-2.1091320939261098</v>
      </c>
      <c r="C606" s="8">
        <v>-3.8</v>
      </c>
      <c r="D606" s="8">
        <v>-4.5999999999999996</v>
      </c>
    </row>
    <row r="607" spans="1:4" x14ac:dyDescent="0.3">
      <c r="A607" s="1" t="s">
        <v>957</v>
      </c>
      <c r="B607" s="8">
        <v>-2.1077934121606998</v>
      </c>
      <c r="C607" s="8">
        <v>-5.5</v>
      </c>
      <c r="D607" s="8">
        <v>-5.6</v>
      </c>
    </row>
    <row r="608" spans="1:4" x14ac:dyDescent="0.3">
      <c r="A608" s="1" t="s">
        <v>553</v>
      </c>
      <c r="B608" s="8">
        <v>-2.0964784254450999</v>
      </c>
      <c r="C608" s="8">
        <v>-3.4</v>
      </c>
      <c r="D608" s="8">
        <v>-3.6</v>
      </c>
    </row>
    <row r="609" spans="1:4" x14ac:dyDescent="0.3">
      <c r="A609" s="1" t="s">
        <v>773</v>
      </c>
      <c r="B609" s="8">
        <v>-2.0678018403610299</v>
      </c>
      <c r="C609" s="8">
        <v>-5.6</v>
      </c>
      <c r="D609" s="8">
        <v>-6.3</v>
      </c>
    </row>
    <row r="610" spans="1:4" x14ac:dyDescent="0.3">
      <c r="A610" s="1" t="s">
        <v>927</v>
      </c>
      <c r="B610" s="8">
        <v>-2.065495901282</v>
      </c>
      <c r="C610" s="8">
        <v>-1.6</v>
      </c>
      <c r="D610" s="8">
        <v>-1.7</v>
      </c>
    </row>
    <row r="611" spans="1:4" x14ac:dyDescent="0.3">
      <c r="A611" s="1" t="s">
        <v>970</v>
      </c>
      <c r="B611" s="8">
        <v>-2.0584900793059799</v>
      </c>
      <c r="C611" s="8">
        <v>-5.0999999999999996</v>
      </c>
      <c r="D611" s="8">
        <v>-5.2</v>
      </c>
    </row>
    <row r="612" spans="1:4" x14ac:dyDescent="0.3">
      <c r="A612" s="1" t="s">
        <v>973</v>
      </c>
      <c r="B612" s="8">
        <v>-2.0584900793059799</v>
      </c>
      <c r="C612" s="8">
        <v>-5.2</v>
      </c>
      <c r="D612" s="8">
        <v>-5.6</v>
      </c>
    </row>
    <row r="613" spans="1:4" x14ac:dyDescent="0.3">
      <c r="A613" s="1" t="s">
        <v>1007</v>
      </c>
      <c r="B613" s="8">
        <v>-2.05633344027745</v>
      </c>
      <c r="C613" s="8">
        <v>-4.0999999999999996</v>
      </c>
      <c r="D613" s="8">
        <v>-4.5</v>
      </c>
    </row>
    <row r="614" spans="1:4" x14ac:dyDescent="0.3">
      <c r="A614" s="1" t="s">
        <v>556</v>
      </c>
      <c r="B614" s="8">
        <v>-2.0281229026741499</v>
      </c>
      <c r="C614" s="8">
        <v>-3.2</v>
      </c>
      <c r="D614" s="8">
        <v>-3.5</v>
      </c>
    </row>
    <row r="615" spans="1:4" x14ac:dyDescent="0.3">
      <c r="A615" s="1" t="s">
        <v>676</v>
      </c>
      <c r="B615" s="8">
        <v>-2.0217125584596198</v>
      </c>
      <c r="C615" s="8">
        <v>-4.8</v>
      </c>
      <c r="D615" s="8">
        <v>-5.5</v>
      </c>
    </row>
    <row r="616" spans="1:4" x14ac:dyDescent="0.3">
      <c r="A616" s="1" t="s">
        <v>1013</v>
      </c>
      <c r="B616" s="8">
        <v>-2.0013636258542902</v>
      </c>
      <c r="C616" s="8">
        <v>-6.2</v>
      </c>
      <c r="D616" s="8">
        <v>-6.9</v>
      </c>
    </row>
    <row r="617" spans="1:4" x14ac:dyDescent="0.3">
      <c r="A617" s="1" t="s">
        <v>439</v>
      </c>
      <c r="B617" s="8">
        <v>-1.99180331085416</v>
      </c>
      <c r="C617" s="8">
        <v>-3.5</v>
      </c>
      <c r="D617" s="8">
        <v>-4.2</v>
      </c>
    </row>
    <row r="618" spans="1:4" x14ac:dyDescent="0.3">
      <c r="A618" s="1" t="s">
        <v>455</v>
      </c>
      <c r="B618" s="8">
        <v>-1.99180331085416</v>
      </c>
      <c r="C618" s="8">
        <v>-4.7</v>
      </c>
      <c r="D618" s="8">
        <v>-5</v>
      </c>
    </row>
    <row r="619" spans="1:4" x14ac:dyDescent="0.3">
      <c r="A619" s="1" t="s">
        <v>456</v>
      </c>
      <c r="B619" s="8">
        <v>-1.99180331085416</v>
      </c>
      <c r="C619" s="8">
        <v>-4.9000000000000004</v>
      </c>
      <c r="D619" s="8">
        <v>-5.6</v>
      </c>
    </row>
    <row r="620" spans="1:4" x14ac:dyDescent="0.3">
      <c r="A620" s="1" t="s">
        <v>457</v>
      </c>
      <c r="B620" s="8">
        <v>-1.99180331085416</v>
      </c>
      <c r="C620" s="8">
        <v>-4.7</v>
      </c>
      <c r="D620" s="8">
        <v>-5.8</v>
      </c>
    </row>
    <row r="621" spans="1:4" x14ac:dyDescent="0.3">
      <c r="A621" s="1" t="s">
        <v>462</v>
      </c>
      <c r="B621" s="8">
        <v>-1.99180331085416</v>
      </c>
      <c r="C621" s="8">
        <v>-5</v>
      </c>
      <c r="D621" s="8">
        <v>-5.3</v>
      </c>
    </row>
    <row r="622" spans="1:4" x14ac:dyDescent="0.3">
      <c r="A622" s="1" t="s">
        <v>1075</v>
      </c>
      <c r="B622" s="8">
        <v>-1.99180331085416</v>
      </c>
      <c r="C622" s="8">
        <v>-5</v>
      </c>
      <c r="D622" s="8">
        <v>-5.8</v>
      </c>
    </row>
    <row r="623" spans="1:4" x14ac:dyDescent="0.3">
      <c r="A623" s="1" t="s">
        <v>465</v>
      </c>
      <c r="B623" s="8">
        <v>-1.99180331085416</v>
      </c>
      <c r="C623" s="8">
        <v>-5.2</v>
      </c>
      <c r="D623" s="8">
        <v>-6.4</v>
      </c>
    </row>
    <row r="624" spans="1:4" x14ac:dyDescent="0.3">
      <c r="A624" s="1" t="s">
        <v>1076</v>
      </c>
      <c r="B624" s="8">
        <v>-1.99180331085416</v>
      </c>
      <c r="C624" s="8">
        <v>-4.7</v>
      </c>
      <c r="D624" s="8">
        <v>-5.4</v>
      </c>
    </row>
    <row r="625" spans="1:4" x14ac:dyDescent="0.3">
      <c r="A625" s="1" t="s">
        <v>476</v>
      </c>
      <c r="B625" s="8">
        <v>-1.99180331085416</v>
      </c>
      <c r="C625" s="8">
        <v>-5</v>
      </c>
      <c r="D625" s="8">
        <v>-5.5</v>
      </c>
    </row>
    <row r="626" spans="1:4" x14ac:dyDescent="0.3">
      <c r="A626" s="1" t="s">
        <v>477</v>
      </c>
      <c r="B626" s="8">
        <v>-1.99180331085416</v>
      </c>
      <c r="C626" s="8">
        <v>-4.7</v>
      </c>
      <c r="D626" s="8">
        <v>-5.3</v>
      </c>
    </row>
    <row r="627" spans="1:4" x14ac:dyDescent="0.3">
      <c r="A627" s="1" t="s">
        <v>479</v>
      </c>
      <c r="B627" s="8">
        <v>-1.99180331085416</v>
      </c>
      <c r="C627" s="8">
        <v>-5.2</v>
      </c>
      <c r="D627" s="8">
        <v>-6.3</v>
      </c>
    </row>
    <row r="628" spans="1:4" x14ac:dyDescent="0.3">
      <c r="A628" s="1" t="s">
        <v>481</v>
      </c>
      <c r="B628" s="8">
        <v>-1.99180331085416</v>
      </c>
      <c r="C628" s="8">
        <v>-5.0999999999999996</v>
      </c>
      <c r="D628" s="8">
        <v>-5.4</v>
      </c>
    </row>
    <row r="629" spans="1:4" x14ac:dyDescent="0.3">
      <c r="A629" s="1" t="s">
        <v>485</v>
      </c>
      <c r="B629" s="8">
        <v>-1.99180331085416</v>
      </c>
      <c r="C629" s="8">
        <v>-5.2</v>
      </c>
      <c r="D629" s="8">
        <v>-5.7</v>
      </c>
    </row>
    <row r="630" spans="1:4" x14ac:dyDescent="0.3">
      <c r="A630" s="1" t="s">
        <v>486</v>
      </c>
      <c r="B630" s="8">
        <v>-1.99180331085416</v>
      </c>
      <c r="C630" s="8">
        <v>-4.4000000000000004</v>
      </c>
      <c r="D630" s="8">
        <v>-5.2</v>
      </c>
    </row>
    <row r="631" spans="1:4" x14ac:dyDescent="0.3">
      <c r="A631" s="1" t="s">
        <v>494</v>
      </c>
      <c r="B631" s="8">
        <v>-1.99180331085416</v>
      </c>
      <c r="C631" s="8">
        <v>-5.2</v>
      </c>
      <c r="D631" s="8">
        <v>-5.7</v>
      </c>
    </row>
    <row r="632" spans="1:4" x14ac:dyDescent="0.3">
      <c r="A632" s="1" t="s">
        <v>1077</v>
      </c>
      <c r="B632" s="8">
        <v>-1.99180331085416</v>
      </c>
      <c r="C632" s="8">
        <v>-5.2</v>
      </c>
      <c r="D632" s="8">
        <v>-5.6</v>
      </c>
    </row>
    <row r="633" spans="1:4" x14ac:dyDescent="0.3">
      <c r="A633" s="1" t="s">
        <v>521</v>
      </c>
      <c r="B633" s="8">
        <v>-1.99180331085416</v>
      </c>
      <c r="C633" s="8">
        <v>-5.3</v>
      </c>
      <c r="D633" s="8">
        <v>-5.4</v>
      </c>
    </row>
    <row r="634" spans="1:4" x14ac:dyDescent="0.3">
      <c r="A634" s="1" t="s">
        <v>527</v>
      </c>
      <c r="B634" s="8">
        <v>-1.99180331085416</v>
      </c>
      <c r="C634" s="8">
        <v>-3.7</v>
      </c>
      <c r="D634" s="8">
        <v>-3.9</v>
      </c>
    </row>
    <row r="635" spans="1:4" x14ac:dyDescent="0.3">
      <c r="A635" s="1" t="s">
        <v>528</v>
      </c>
      <c r="B635" s="8">
        <v>-1.99180331085416</v>
      </c>
      <c r="C635" s="8">
        <v>-4.8</v>
      </c>
      <c r="D635" s="8">
        <v>-5.4</v>
      </c>
    </row>
    <row r="636" spans="1:4" x14ac:dyDescent="0.3">
      <c r="A636" s="1" t="s">
        <v>529</v>
      </c>
      <c r="B636" s="8">
        <v>-1.99180331085416</v>
      </c>
      <c r="C636" s="8">
        <v>-5</v>
      </c>
      <c r="D636" s="8">
        <v>-6.4</v>
      </c>
    </row>
    <row r="637" spans="1:4" x14ac:dyDescent="0.3">
      <c r="A637" s="1" t="s">
        <v>1078</v>
      </c>
      <c r="B637" s="8">
        <v>-1.99180331085416</v>
      </c>
      <c r="C637" s="8">
        <v>-4.0999999999999996</v>
      </c>
      <c r="D637" s="8">
        <v>-4.5999999999999996</v>
      </c>
    </row>
    <row r="638" spans="1:4" x14ac:dyDescent="0.3">
      <c r="A638" s="1" t="s">
        <v>534</v>
      </c>
      <c r="B638" s="8">
        <v>-1.99180331085416</v>
      </c>
      <c r="C638" s="8">
        <v>-4.7</v>
      </c>
      <c r="D638" s="8">
        <v>-5.2</v>
      </c>
    </row>
    <row r="639" spans="1:4" x14ac:dyDescent="0.3">
      <c r="A639" s="1" t="s">
        <v>621</v>
      </c>
      <c r="B639" s="8">
        <v>-1.99180331085416</v>
      </c>
      <c r="C639" s="8">
        <v>-4.9000000000000004</v>
      </c>
      <c r="D639" s="8">
        <v>-6</v>
      </c>
    </row>
    <row r="640" spans="1:4" x14ac:dyDescent="0.3">
      <c r="A640" s="1" t="s">
        <v>623</v>
      </c>
      <c r="B640" s="8">
        <v>-1.99180331085416</v>
      </c>
      <c r="C640" s="8">
        <v>-4.8</v>
      </c>
      <c r="D640" s="8">
        <v>-5.8</v>
      </c>
    </row>
    <row r="641" spans="1:4" x14ac:dyDescent="0.3">
      <c r="A641" s="1" t="s">
        <v>625</v>
      </c>
      <c r="B641" s="8">
        <v>-1.99180331085416</v>
      </c>
      <c r="C641" s="8">
        <v>-4.9000000000000004</v>
      </c>
      <c r="D641" s="8">
        <v>-5.9</v>
      </c>
    </row>
    <row r="642" spans="1:4" x14ac:dyDescent="0.3">
      <c r="A642" s="1" t="s">
        <v>670</v>
      </c>
      <c r="B642" s="8">
        <v>-1.99180331085416</v>
      </c>
      <c r="C642" s="8">
        <v>-5.9</v>
      </c>
      <c r="D642" s="8">
        <v>-6.3</v>
      </c>
    </row>
    <row r="643" spans="1:4" x14ac:dyDescent="0.3">
      <c r="A643" s="1" t="s">
        <v>688</v>
      </c>
      <c r="B643" s="8">
        <v>-1.99180331085416</v>
      </c>
      <c r="C643" s="8">
        <v>-4.8</v>
      </c>
      <c r="D643" s="8">
        <v>-5.4</v>
      </c>
    </row>
    <row r="644" spans="1:4" x14ac:dyDescent="0.3">
      <c r="A644" s="1" t="s">
        <v>689</v>
      </c>
      <c r="B644" s="8">
        <v>-1.99180331085416</v>
      </c>
      <c r="C644" s="8">
        <v>-5</v>
      </c>
      <c r="D644" s="8">
        <v>-5.9</v>
      </c>
    </row>
    <row r="645" spans="1:4" x14ac:dyDescent="0.3">
      <c r="A645" s="1" t="s">
        <v>690</v>
      </c>
      <c r="B645" s="8">
        <v>-1.99180331085416</v>
      </c>
      <c r="C645" s="8">
        <v>-5.5</v>
      </c>
      <c r="D645" s="8">
        <v>-6.6</v>
      </c>
    </row>
    <row r="646" spans="1:4" x14ac:dyDescent="0.3">
      <c r="A646" s="1" t="s">
        <v>1079</v>
      </c>
      <c r="B646" s="8">
        <v>-1.99180331085416</v>
      </c>
      <c r="C646" s="8">
        <v>-4.8</v>
      </c>
      <c r="D646" s="8">
        <v>-5.5</v>
      </c>
    </row>
    <row r="647" spans="1:4" x14ac:dyDescent="0.3">
      <c r="A647" s="1" t="s">
        <v>1080</v>
      </c>
      <c r="B647" s="8">
        <v>-1.99180331085416</v>
      </c>
      <c r="C647" s="8">
        <v>-4.5999999999999996</v>
      </c>
      <c r="D647" s="8">
        <v>-5</v>
      </c>
    </row>
    <row r="648" spans="1:4" x14ac:dyDescent="0.3">
      <c r="A648" s="1" t="s">
        <v>697</v>
      </c>
      <c r="B648" s="8">
        <v>-1.99180331085416</v>
      </c>
      <c r="C648" s="8">
        <v>-4.8</v>
      </c>
      <c r="D648" s="8">
        <v>-5.3</v>
      </c>
    </row>
    <row r="649" spans="1:4" x14ac:dyDescent="0.3">
      <c r="A649" s="1" t="s">
        <v>698</v>
      </c>
      <c r="B649" s="8">
        <v>-1.99180331085416</v>
      </c>
      <c r="C649" s="8">
        <v>-4</v>
      </c>
      <c r="D649" s="8">
        <v>-4</v>
      </c>
    </row>
    <row r="650" spans="1:4" x14ac:dyDescent="0.3">
      <c r="A650" s="1" t="s">
        <v>718</v>
      </c>
      <c r="B650" s="8">
        <v>-1.99180331085416</v>
      </c>
      <c r="C650" s="8">
        <v>-5</v>
      </c>
      <c r="D650" s="8">
        <v>-5.3</v>
      </c>
    </row>
    <row r="651" spans="1:4" x14ac:dyDescent="0.3">
      <c r="A651" s="1" t="s">
        <v>719</v>
      </c>
      <c r="B651" s="8">
        <v>-1.99180331085416</v>
      </c>
      <c r="C651" s="8">
        <v>-5.0999999999999996</v>
      </c>
      <c r="D651" s="8">
        <v>-5.8</v>
      </c>
    </row>
    <row r="652" spans="1:4" x14ac:dyDescent="0.3">
      <c r="A652" s="1" t="s">
        <v>446</v>
      </c>
      <c r="B652" s="8">
        <v>-1.98836687121028</v>
      </c>
      <c r="C652" s="8">
        <v>-5.4</v>
      </c>
      <c r="D652" s="8">
        <v>-6.2</v>
      </c>
    </row>
    <row r="653" spans="1:4" x14ac:dyDescent="0.3">
      <c r="A653" s="1" t="s">
        <v>447</v>
      </c>
      <c r="B653" s="8">
        <v>-1.98836687121028</v>
      </c>
      <c r="C653" s="8">
        <v>-5.4</v>
      </c>
      <c r="D653" s="8">
        <v>-6</v>
      </c>
    </row>
    <row r="654" spans="1:4" x14ac:dyDescent="0.3">
      <c r="A654" s="1" t="s">
        <v>466</v>
      </c>
      <c r="B654" s="8">
        <v>-1.98836687121028</v>
      </c>
      <c r="C654" s="8">
        <v>-5.6</v>
      </c>
      <c r="D654" s="8">
        <v>-6.2</v>
      </c>
    </row>
    <row r="655" spans="1:4" x14ac:dyDescent="0.3">
      <c r="A655" s="1" t="s">
        <v>483</v>
      </c>
      <c r="B655" s="8">
        <v>-1.98836687121028</v>
      </c>
      <c r="C655" s="8">
        <v>-5.2</v>
      </c>
      <c r="D655" s="8">
        <v>-6.2</v>
      </c>
    </row>
    <row r="656" spans="1:4" x14ac:dyDescent="0.3">
      <c r="A656" s="1" t="s">
        <v>530</v>
      </c>
      <c r="B656" s="8">
        <v>-1.98836687121028</v>
      </c>
      <c r="C656" s="8">
        <v>-5.3</v>
      </c>
      <c r="D656" s="8">
        <v>-6.3</v>
      </c>
    </row>
    <row r="657" spans="1:4" x14ac:dyDescent="0.3">
      <c r="A657" s="1" t="s">
        <v>540</v>
      </c>
      <c r="B657" s="8">
        <v>-1.98836687121028</v>
      </c>
      <c r="C657" s="8">
        <v>-4.5</v>
      </c>
      <c r="D657" s="8">
        <v>-5</v>
      </c>
    </row>
    <row r="658" spans="1:4" x14ac:dyDescent="0.3">
      <c r="A658" s="1" t="s">
        <v>546</v>
      </c>
      <c r="B658" s="8">
        <v>-1.98836687121028</v>
      </c>
      <c r="C658" s="8">
        <v>-5.5</v>
      </c>
      <c r="D658" s="8">
        <v>-6.2</v>
      </c>
    </row>
    <row r="659" spans="1:4" x14ac:dyDescent="0.3">
      <c r="A659" s="1" t="s">
        <v>578</v>
      </c>
      <c r="B659" s="8">
        <v>-1.98836687121028</v>
      </c>
      <c r="C659" s="8">
        <v>-6</v>
      </c>
      <c r="D659" s="8">
        <v>-6.2</v>
      </c>
    </row>
    <row r="660" spans="1:4" x14ac:dyDescent="0.3">
      <c r="A660" s="1" t="s">
        <v>602</v>
      </c>
      <c r="B660" s="8">
        <v>-1.98836687121028</v>
      </c>
      <c r="C660" s="8">
        <v>-5.5</v>
      </c>
      <c r="D660" s="8">
        <v>-6.4</v>
      </c>
    </row>
    <row r="661" spans="1:4" x14ac:dyDescent="0.3">
      <c r="A661" s="1" t="s">
        <v>603</v>
      </c>
      <c r="B661" s="8">
        <v>-1.98836687121028</v>
      </c>
      <c r="C661" s="8">
        <v>-5.4</v>
      </c>
      <c r="D661" s="8">
        <v>-7</v>
      </c>
    </row>
    <row r="662" spans="1:4" x14ac:dyDescent="0.3">
      <c r="A662" s="1" t="s">
        <v>610</v>
      </c>
      <c r="B662" s="8">
        <v>-1.98836687121028</v>
      </c>
      <c r="C662" s="8">
        <v>-5.2</v>
      </c>
      <c r="D662" s="8">
        <v>-5.7</v>
      </c>
    </row>
    <row r="663" spans="1:4" x14ac:dyDescent="0.3">
      <c r="A663" s="1" t="s">
        <v>1081</v>
      </c>
      <c r="B663" s="8">
        <v>-1.98836687121028</v>
      </c>
      <c r="C663" s="8">
        <v>-5.6</v>
      </c>
      <c r="D663" s="8">
        <v>-6</v>
      </c>
    </row>
    <row r="664" spans="1:4" x14ac:dyDescent="0.3">
      <c r="A664" s="1" t="s">
        <v>629</v>
      </c>
      <c r="B664" s="8">
        <v>-1.98836687121028</v>
      </c>
      <c r="C664" s="8">
        <v>-5.6</v>
      </c>
      <c r="D664" s="8">
        <v>-6.1</v>
      </c>
    </row>
    <row r="665" spans="1:4" x14ac:dyDescent="0.3">
      <c r="A665" s="1" t="s">
        <v>630</v>
      </c>
      <c r="B665" s="8">
        <v>-1.98836687121028</v>
      </c>
      <c r="C665" s="8">
        <v>-4.8</v>
      </c>
      <c r="D665" s="8">
        <v>-5.2</v>
      </c>
    </row>
    <row r="666" spans="1:4" x14ac:dyDescent="0.3">
      <c r="A666" s="1" t="s">
        <v>633</v>
      </c>
      <c r="B666" s="8">
        <v>-1.98836687121028</v>
      </c>
      <c r="C666" s="8">
        <v>-4.5999999999999996</v>
      </c>
      <c r="D666" s="8">
        <v>-5.2</v>
      </c>
    </row>
    <row r="667" spans="1:4" x14ac:dyDescent="0.3">
      <c r="A667" s="1" t="s">
        <v>1082</v>
      </c>
      <c r="B667" s="8">
        <v>-1.98836687121028</v>
      </c>
      <c r="C667" s="8">
        <v>-4.9000000000000004</v>
      </c>
      <c r="D667" s="8">
        <v>-5.7</v>
      </c>
    </row>
    <row r="668" spans="1:4" x14ac:dyDescent="0.3">
      <c r="A668" s="1" t="s">
        <v>638</v>
      </c>
      <c r="B668" s="8">
        <v>-1.98836687121028</v>
      </c>
      <c r="C668" s="8">
        <v>-4.5999999999999996</v>
      </c>
      <c r="D668" s="8">
        <v>-5.3</v>
      </c>
    </row>
    <row r="669" spans="1:4" x14ac:dyDescent="0.3">
      <c r="A669" s="1" t="s">
        <v>652</v>
      </c>
      <c r="B669" s="8">
        <v>-1.98836687121028</v>
      </c>
      <c r="C669" s="8">
        <v>-5.6</v>
      </c>
      <c r="D669" s="8">
        <v>-6.4</v>
      </c>
    </row>
    <row r="670" spans="1:4" x14ac:dyDescent="0.3">
      <c r="A670" s="1" t="s">
        <v>654</v>
      </c>
      <c r="B670" s="8">
        <v>-1.98836687121028</v>
      </c>
      <c r="C670" s="8">
        <v>-5.6</v>
      </c>
      <c r="D670" s="8">
        <v>-6.4</v>
      </c>
    </row>
    <row r="671" spans="1:4" x14ac:dyDescent="0.3">
      <c r="A671" s="1" t="s">
        <v>1083</v>
      </c>
      <c r="B671" s="8">
        <v>-1.98836687121028</v>
      </c>
      <c r="C671" s="8">
        <v>-5.4</v>
      </c>
      <c r="D671" s="8">
        <v>-5.6</v>
      </c>
    </row>
    <row r="672" spans="1:4" x14ac:dyDescent="0.3">
      <c r="A672" s="1" t="s">
        <v>655</v>
      </c>
      <c r="B672" s="8">
        <v>-1.98836687121028</v>
      </c>
      <c r="C672" s="8">
        <v>-4.4000000000000004</v>
      </c>
      <c r="D672" s="8">
        <v>-5.0999999999999996</v>
      </c>
    </row>
    <row r="673" spans="1:4" x14ac:dyDescent="0.3">
      <c r="A673" s="1" t="s">
        <v>1084</v>
      </c>
      <c r="B673" s="8">
        <v>-1.98836687121028</v>
      </c>
      <c r="C673" s="8">
        <v>-4.5</v>
      </c>
      <c r="D673" s="8">
        <v>-5.2</v>
      </c>
    </row>
    <row r="674" spans="1:4" x14ac:dyDescent="0.3">
      <c r="A674" s="1" t="s">
        <v>657</v>
      </c>
      <c r="B674" s="8">
        <v>-1.98836687121028</v>
      </c>
      <c r="C674" s="8">
        <v>-5.3</v>
      </c>
      <c r="D674" s="8">
        <v>-5.5</v>
      </c>
    </row>
    <row r="675" spans="1:4" x14ac:dyDescent="0.3">
      <c r="A675" s="1" t="s">
        <v>658</v>
      </c>
      <c r="B675" s="8">
        <v>-1.98836687121028</v>
      </c>
      <c r="C675" s="8">
        <v>-5.4</v>
      </c>
      <c r="D675" s="8">
        <v>-6.2</v>
      </c>
    </row>
    <row r="676" spans="1:4" x14ac:dyDescent="0.3">
      <c r="A676" s="1" t="s">
        <v>659</v>
      </c>
      <c r="B676" s="8">
        <v>-1.98836687121028</v>
      </c>
      <c r="C676" s="8">
        <v>-5.2</v>
      </c>
      <c r="D676" s="8">
        <v>-6.1</v>
      </c>
    </row>
    <row r="677" spans="1:4" x14ac:dyDescent="0.3">
      <c r="A677" s="1" t="s">
        <v>660</v>
      </c>
      <c r="B677" s="8">
        <v>-1.98836687121028</v>
      </c>
      <c r="C677" s="8">
        <v>-4.8</v>
      </c>
      <c r="D677" s="8">
        <v>-5.7</v>
      </c>
    </row>
    <row r="678" spans="1:4" x14ac:dyDescent="0.3">
      <c r="A678" s="1" t="s">
        <v>1085</v>
      </c>
      <c r="B678" s="8">
        <v>-1.98836687121028</v>
      </c>
      <c r="C678" s="8">
        <v>-4.7</v>
      </c>
      <c r="D678" s="8">
        <v>-5.4</v>
      </c>
    </row>
    <row r="679" spans="1:4" x14ac:dyDescent="0.3">
      <c r="A679" s="1" t="s">
        <v>668</v>
      </c>
      <c r="B679" s="8">
        <v>-1.98836687121028</v>
      </c>
      <c r="C679" s="8">
        <v>-5.2</v>
      </c>
      <c r="D679" s="8">
        <v>-5.2</v>
      </c>
    </row>
    <row r="680" spans="1:4" x14ac:dyDescent="0.3">
      <c r="A680" s="1" t="s">
        <v>669</v>
      </c>
      <c r="B680" s="8">
        <v>-1.98836687121028</v>
      </c>
      <c r="C680" s="8">
        <v>-4.9000000000000004</v>
      </c>
      <c r="D680" s="8">
        <v>-5.5</v>
      </c>
    </row>
    <row r="681" spans="1:4" x14ac:dyDescent="0.3">
      <c r="A681" s="1" t="s">
        <v>673</v>
      </c>
      <c r="B681" s="8">
        <v>-1.98836687121028</v>
      </c>
      <c r="C681" s="8">
        <v>-4.8</v>
      </c>
      <c r="D681" s="8">
        <v>-5.5</v>
      </c>
    </row>
    <row r="682" spans="1:4" x14ac:dyDescent="0.3">
      <c r="A682" s="1" t="s">
        <v>680</v>
      </c>
      <c r="B682" s="8">
        <v>-1.98836687121028</v>
      </c>
      <c r="C682" s="8">
        <v>-4.5</v>
      </c>
      <c r="D682" s="8">
        <v>-5</v>
      </c>
    </row>
    <row r="683" spans="1:4" x14ac:dyDescent="0.3">
      <c r="A683" s="1" t="s">
        <v>1086</v>
      </c>
      <c r="B683" s="8">
        <v>-1.98836687121028</v>
      </c>
      <c r="C683" s="8">
        <v>-4.5</v>
      </c>
      <c r="D683" s="8">
        <v>-5.0999999999999996</v>
      </c>
    </row>
    <row r="684" spans="1:4" x14ac:dyDescent="0.3">
      <c r="A684" s="1" t="s">
        <v>1087</v>
      </c>
      <c r="B684" s="8">
        <v>-1.98836687121028</v>
      </c>
      <c r="C684" s="8">
        <v>-4.5999999999999996</v>
      </c>
      <c r="D684" s="8">
        <v>-5.0999999999999996</v>
      </c>
    </row>
    <row r="685" spans="1:4" x14ac:dyDescent="0.3">
      <c r="A685" s="1" t="s">
        <v>1088</v>
      </c>
      <c r="B685" s="8">
        <v>-1.9823253307118001</v>
      </c>
      <c r="C685" s="8">
        <v>-4.3</v>
      </c>
      <c r="D685" s="8">
        <v>-5.9</v>
      </c>
    </row>
    <row r="686" spans="1:4" x14ac:dyDescent="0.3">
      <c r="A686" s="1" t="s">
        <v>1089</v>
      </c>
      <c r="B686" s="8">
        <v>-1.92866641154282</v>
      </c>
      <c r="C686" s="8">
        <v>-4.4000000000000004</v>
      </c>
      <c r="D686" s="8">
        <v>-5.5</v>
      </c>
    </row>
    <row r="687" spans="1:4" x14ac:dyDescent="0.3">
      <c r="A687" s="1" t="s">
        <v>440</v>
      </c>
      <c r="B687" s="8">
        <v>-1.9101407828025101</v>
      </c>
      <c r="C687" s="8">
        <v>-4.7</v>
      </c>
      <c r="D687" s="8">
        <v>-6</v>
      </c>
    </row>
    <row r="688" spans="1:4" x14ac:dyDescent="0.3">
      <c r="A688" s="1" t="s">
        <v>468</v>
      </c>
      <c r="B688" s="8">
        <v>-1.9101407828025101</v>
      </c>
      <c r="C688" s="8">
        <v>-4.9000000000000004</v>
      </c>
      <c r="D688" s="8">
        <v>-5.7</v>
      </c>
    </row>
    <row r="689" spans="1:4" x14ac:dyDescent="0.3">
      <c r="A689" s="1" t="s">
        <v>488</v>
      </c>
      <c r="B689" s="8">
        <v>-1.9101407828025101</v>
      </c>
      <c r="C689" s="8">
        <v>-5.2</v>
      </c>
      <c r="D689" s="8">
        <v>-6.2</v>
      </c>
    </row>
    <row r="690" spans="1:4" x14ac:dyDescent="0.3">
      <c r="A690" s="1" t="s">
        <v>696</v>
      </c>
      <c r="B690" s="8">
        <v>-1.9101407828025101</v>
      </c>
      <c r="C690" s="8">
        <v>-4.8</v>
      </c>
      <c r="D690" s="8">
        <v>-5.5</v>
      </c>
    </row>
    <row r="691" spans="1:4" x14ac:dyDescent="0.3">
      <c r="A691" s="1" t="s">
        <v>907</v>
      </c>
      <c r="B691" s="8">
        <v>-1.9022455636840501</v>
      </c>
      <c r="C691" s="8">
        <v>-3.7</v>
      </c>
      <c r="D691" s="8">
        <v>-3.8</v>
      </c>
    </row>
    <row r="692" spans="1:4" x14ac:dyDescent="0.3">
      <c r="A692" s="1" t="s">
        <v>517</v>
      </c>
      <c r="B692" s="8">
        <v>-1.89789527279837</v>
      </c>
      <c r="C692" s="8">
        <v>-4.8</v>
      </c>
      <c r="D692" s="8">
        <v>-5.7</v>
      </c>
    </row>
    <row r="693" spans="1:4" x14ac:dyDescent="0.3">
      <c r="A693" s="1" t="s">
        <v>731</v>
      </c>
      <c r="B693" s="8">
        <v>-1.8877108986636</v>
      </c>
      <c r="C693" s="8">
        <v>-4.5999999999999996</v>
      </c>
      <c r="D693" s="8">
        <v>-5.5</v>
      </c>
    </row>
    <row r="694" spans="1:4" x14ac:dyDescent="0.3">
      <c r="A694" s="1" t="s">
        <v>1090</v>
      </c>
      <c r="B694" s="8">
        <v>-1.8877108986636</v>
      </c>
      <c r="C694" s="8">
        <v>-3.3</v>
      </c>
      <c r="D694" s="8">
        <v>-3.5</v>
      </c>
    </row>
    <row r="695" spans="1:4" x14ac:dyDescent="0.3">
      <c r="A695" s="1" t="s">
        <v>750</v>
      </c>
      <c r="B695" s="8">
        <v>-1.8877108986636</v>
      </c>
      <c r="C695" s="8">
        <v>-3.6</v>
      </c>
      <c r="D695" s="8">
        <v>-4.5</v>
      </c>
    </row>
    <row r="696" spans="1:4" x14ac:dyDescent="0.3">
      <c r="A696" s="1" t="s">
        <v>811</v>
      </c>
      <c r="B696" s="8">
        <v>-1.8877108986636</v>
      </c>
      <c r="C696" s="8">
        <v>-5.5</v>
      </c>
      <c r="D696" s="8">
        <v>-6.2</v>
      </c>
    </row>
    <row r="697" spans="1:4" x14ac:dyDescent="0.3">
      <c r="A697" s="1" t="s">
        <v>586</v>
      </c>
      <c r="B697" s="8">
        <v>-1.8810869673988699</v>
      </c>
      <c r="C697" s="8">
        <v>-6.3</v>
      </c>
      <c r="D697" s="8">
        <v>-6.1</v>
      </c>
    </row>
    <row r="698" spans="1:4" x14ac:dyDescent="0.3">
      <c r="A698" s="1" t="s">
        <v>583</v>
      </c>
      <c r="B698" s="8">
        <v>-1.8547651006561601</v>
      </c>
      <c r="C698" s="8">
        <v>-5</v>
      </c>
      <c r="D698" s="8">
        <v>-6</v>
      </c>
    </row>
    <row r="699" spans="1:4" x14ac:dyDescent="0.3">
      <c r="A699" s="1" t="s">
        <v>539</v>
      </c>
      <c r="B699" s="8">
        <v>-1.84106561356211</v>
      </c>
      <c r="C699" s="8">
        <v>-1.9</v>
      </c>
      <c r="D699" s="8">
        <v>-2</v>
      </c>
    </row>
    <row r="700" spans="1:4" x14ac:dyDescent="0.3">
      <c r="A700" s="1" t="s">
        <v>575</v>
      </c>
      <c r="B700" s="8">
        <v>-1.84106561356211</v>
      </c>
      <c r="C700" s="8">
        <v>-3.5</v>
      </c>
      <c r="D700" s="8">
        <v>-4.2</v>
      </c>
    </row>
    <row r="701" spans="1:4" x14ac:dyDescent="0.3">
      <c r="A701" s="1" t="s">
        <v>892</v>
      </c>
      <c r="B701" s="8">
        <v>-1.8268667706767201</v>
      </c>
      <c r="C701" s="8">
        <v>-4.5999999999999996</v>
      </c>
      <c r="D701" s="8">
        <v>-5</v>
      </c>
    </row>
    <row r="702" spans="1:4" x14ac:dyDescent="0.3">
      <c r="A702" s="1" t="s">
        <v>900</v>
      </c>
      <c r="B702" s="8">
        <v>-1.8268667706767201</v>
      </c>
      <c r="C702" s="8">
        <v>-5.5</v>
      </c>
      <c r="D702" s="8">
        <v>-5.9</v>
      </c>
    </row>
    <row r="703" spans="1:4" x14ac:dyDescent="0.3">
      <c r="A703" s="1" t="s">
        <v>930</v>
      </c>
      <c r="B703" s="8">
        <v>-1.8268667706767201</v>
      </c>
      <c r="C703" s="8">
        <v>-5.2</v>
      </c>
      <c r="D703" s="8">
        <v>-5.9</v>
      </c>
    </row>
    <row r="704" spans="1:4" x14ac:dyDescent="0.3">
      <c r="A704" s="1" t="s">
        <v>935</v>
      </c>
      <c r="B704" s="8">
        <v>-1.8268667706767201</v>
      </c>
      <c r="C704" s="8">
        <v>-5.6</v>
      </c>
      <c r="D704" s="8">
        <v>-6.3</v>
      </c>
    </row>
    <row r="705" spans="1:4" x14ac:dyDescent="0.3">
      <c r="A705" s="1" t="s">
        <v>932</v>
      </c>
      <c r="B705" s="8">
        <v>-1.8056907229936801</v>
      </c>
      <c r="C705" s="8">
        <v>-4.7</v>
      </c>
      <c r="D705" s="8">
        <v>-5.4</v>
      </c>
    </row>
    <row r="706" spans="1:4" x14ac:dyDescent="0.3">
      <c r="A706" s="1" t="s">
        <v>980</v>
      </c>
      <c r="B706" s="8">
        <v>-1.7983387435668801</v>
      </c>
      <c r="C706" s="8">
        <v>-5</v>
      </c>
      <c r="D706" s="8">
        <v>-5.4</v>
      </c>
    </row>
    <row r="707" spans="1:4" x14ac:dyDescent="0.3">
      <c r="A707" s="1" t="s">
        <v>1091</v>
      </c>
      <c r="B707" s="8">
        <v>-1.77278965363095</v>
      </c>
      <c r="C707" s="8">
        <v>-5</v>
      </c>
      <c r="D707" s="8">
        <v>-5.7</v>
      </c>
    </row>
    <row r="708" spans="1:4" x14ac:dyDescent="0.3">
      <c r="A708" s="1" t="s">
        <v>949</v>
      </c>
      <c r="B708" s="8">
        <v>-1.77278965363095</v>
      </c>
      <c r="C708" s="8">
        <v>-4.3</v>
      </c>
      <c r="D708" s="8">
        <v>-4.8</v>
      </c>
    </row>
    <row r="709" spans="1:4" x14ac:dyDescent="0.3">
      <c r="A709" s="1" t="s">
        <v>969</v>
      </c>
      <c r="B709" s="8">
        <v>-1.77278965363095</v>
      </c>
      <c r="C709" s="8">
        <v>-4.9000000000000004</v>
      </c>
      <c r="D709" s="8">
        <v>-5.7</v>
      </c>
    </row>
    <row r="710" spans="1:4" x14ac:dyDescent="0.3">
      <c r="A710" s="1" t="s">
        <v>537</v>
      </c>
      <c r="B710" s="8">
        <v>-1.7662997465766199</v>
      </c>
      <c r="C710" s="8">
        <v>-5.9</v>
      </c>
      <c r="D710" s="8">
        <v>-6.6</v>
      </c>
    </row>
    <row r="711" spans="1:4" x14ac:dyDescent="0.3">
      <c r="A711" s="1" t="s">
        <v>1092</v>
      </c>
      <c r="B711" s="8">
        <v>-1.7662997465766199</v>
      </c>
      <c r="C711" s="8">
        <v>-4.5</v>
      </c>
      <c r="D711" s="8">
        <v>-5.9</v>
      </c>
    </row>
    <row r="712" spans="1:4" x14ac:dyDescent="0.3">
      <c r="A712" s="1" t="s">
        <v>626</v>
      </c>
      <c r="B712" s="8">
        <v>-1.7662997465766199</v>
      </c>
      <c r="C712" s="8">
        <v>-5.0999999999999996</v>
      </c>
      <c r="D712" s="8">
        <v>-5.8</v>
      </c>
    </row>
    <row r="713" spans="1:4" x14ac:dyDescent="0.3">
      <c r="A713" s="1" t="s">
        <v>627</v>
      </c>
      <c r="B713" s="8">
        <v>-1.7662997465766199</v>
      </c>
      <c r="C713" s="8">
        <v>-5.2</v>
      </c>
      <c r="D713" s="8">
        <v>-6.5</v>
      </c>
    </row>
    <row r="714" spans="1:4" x14ac:dyDescent="0.3">
      <c r="A714" s="1" t="s">
        <v>628</v>
      </c>
      <c r="B714" s="8">
        <v>-1.7662997465766199</v>
      </c>
      <c r="C714" s="8">
        <v>-5.4</v>
      </c>
      <c r="D714" s="8">
        <v>-6.5</v>
      </c>
    </row>
    <row r="715" spans="1:4" x14ac:dyDescent="0.3">
      <c r="A715" s="1" t="s">
        <v>634</v>
      </c>
      <c r="B715" s="8">
        <v>-1.7662997465766199</v>
      </c>
      <c r="C715" s="8">
        <v>-4.8</v>
      </c>
      <c r="D715" s="8">
        <v>-6.1</v>
      </c>
    </row>
    <row r="716" spans="1:4" x14ac:dyDescent="0.3">
      <c r="A716" s="1" t="s">
        <v>635</v>
      </c>
      <c r="B716" s="8">
        <v>-1.7662997465766199</v>
      </c>
      <c r="C716" s="8">
        <v>-4.9000000000000004</v>
      </c>
      <c r="D716" s="8">
        <v>-6</v>
      </c>
    </row>
    <row r="717" spans="1:4" x14ac:dyDescent="0.3">
      <c r="A717" s="1" t="s">
        <v>636</v>
      </c>
      <c r="B717" s="8">
        <v>-1.7662997465766199</v>
      </c>
      <c r="C717" s="8">
        <v>-4.5999999999999996</v>
      </c>
      <c r="D717" s="8">
        <v>-6.1</v>
      </c>
    </row>
    <row r="718" spans="1:4" x14ac:dyDescent="0.3">
      <c r="A718" s="1" t="s">
        <v>637</v>
      </c>
      <c r="B718" s="8">
        <v>-1.7662997465766199</v>
      </c>
      <c r="C718" s="8">
        <v>-4.9000000000000004</v>
      </c>
      <c r="D718" s="8">
        <v>-5.8</v>
      </c>
    </row>
    <row r="719" spans="1:4" x14ac:dyDescent="0.3">
      <c r="A719" s="1" t="s">
        <v>640</v>
      </c>
      <c r="B719" s="8">
        <v>-1.7662997465766199</v>
      </c>
      <c r="C719" s="8">
        <v>-4.8</v>
      </c>
      <c r="D719" s="8">
        <v>-5.6</v>
      </c>
    </row>
    <row r="720" spans="1:4" x14ac:dyDescent="0.3">
      <c r="A720" s="1" t="s">
        <v>643</v>
      </c>
      <c r="B720" s="8">
        <v>-1.7662997465766199</v>
      </c>
      <c r="C720" s="8">
        <v>-4.9000000000000004</v>
      </c>
      <c r="D720" s="8">
        <v>-5.7</v>
      </c>
    </row>
    <row r="721" spans="1:4" x14ac:dyDescent="0.3">
      <c r="A721" s="1" t="s">
        <v>644</v>
      </c>
      <c r="B721" s="8">
        <v>-1.7662997465766199</v>
      </c>
      <c r="C721" s="8">
        <v>-4.5999999999999996</v>
      </c>
      <c r="D721" s="8">
        <v>-5.4</v>
      </c>
    </row>
    <row r="722" spans="1:4" x14ac:dyDescent="0.3">
      <c r="A722" s="1" t="s">
        <v>645</v>
      </c>
      <c r="B722" s="8">
        <v>-1.7662997465766199</v>
      </c>
      <c r="C722" s="8">
        <v>-4.4000000000000004</v>
      </c>
      <c r="D722" s="8">
        <v>-5.0999999999999996</v>
      </c>
    </row>
    <row r="723" spans="1:4" x14ac:dyDescent="0.3">
      <c r="A723" s="1" t="s">
        <v>666</v>
      </c>
      <c r="B723" s="8">
        <v>-1.7662997465766199</v>
      </c>
      <c r="C723" s="8">
        <v>-4.8</v>
      </c>
      <c r="D723" s="8">
        <v>-5.0999999999999996</v>
      </c>
    </row>
    <row r="724" spans="1:4" x14ac:dyDescent="0.3">
      <c r="A724" s="1" t="s">
        <v>674</v>
      </c>
      <c r="B724" s="8">
        <v>-1.7662997465766199</v>
      </c>
      <c r="C724" s="8">
        <v>-3.1</v>
      </c>
      <c r="D724" s="8">
        <v>-3.7</v>
      </c>
    </row>
    <row r="725" spans="1:4" x14ac:dyDescent="0.3">
      <c r="A725" s="1" t="s">
        <v>912</v>
      </c>
      <c r="B725" s="8">
        <v>-1.7566344297251</v>
      </c>
      <c r="C725" s="8">
        <v>-4.5999999999999996</v>
      </c>
      <c r="D725" s="8">
        <v>-5.6</v>
      </c>
    </row>
    <row r="726" spans="1:4" x14ac:dyDescent="0.3">
      <c r="A726" s="1" t="s">
        <v>592</v>
      </c>
      <c r="B726" s="8">
        <v>-1.7443181848660601</v>
      </c>
      <c r="C726" s="8">
        <v>-5.3</v>
      </c>
      <c r="D726" s="8">
        <v>-5.7</v>
      </c>
    </row>
    <row r="727" spans="1:4" x14ac:dyDescent="0.3">
      <c r="A727" s="1" t="s">
        <v>981</v>
      </c>
      <c r="B727" s="8">
        <v>-1.74249359325339</v>
      </c>
      <c r="C727" s="8">
        <v>-5.7</v>
      </c>
      <c r="D727" s="8">
        <v>-6.6</v>
      </c>
    </row>
    <row r="728" spans="1:4" x14ac:dyDescent="0.3">
      <c r="A728" s="1" t="s">
        <v>499</v>
      </c>
      <c r="B728" s="8">
        <v>-1.7386684072391001</v>
      </c>
      <c r="C728" s="8">
        <v>-4.2</v>
      </c>
      <c r="D728" s="8">
        <v>-4.3</v>
      </c>
    </row>
    <row r="729" spans="1:4" x14ac:dyDescent="0.3">
      <c r="A729" s="1" t="s">
        <v>715</v>
      </c>
      <c r="B729" s="8">
        <v>-1.7386684072391001</v>
      </c>
      <c r="C729" s="8">
        <v>-6.2</v>
      </c>
      <c r="D729" s="8">
        <v>-5.8</v>
      </c>
    </row>
    <row r="730" spans="1:4" x14ac:dyDescent="0.3">
      <c r="A730" s="1" t="s">
        <v>1093</v>
      </c>
      <c r="B730" s="8">
        <v>-1.71540839942165</v>
      </c>
      <c r="C730" s="8">
        <v>-2.7</v>
      </c>
      <c r="D730" s="8">
        <v>-3.2</v>
      </c>
    </row>
    <row r="731" spans="1:4" x14ac:dyDescent="0.3">
      <c r="A731" s="1" t="s">
        <v>555</v>
      </c>
      <c r="B731" s="8">
        <v>-1.71540839942165</v>
      </c>
      <c r="C731" s="8">
        <v>-3.3</v>
      </c>
      <c r="D731" s="8">
        <v>-3.5</v>
      </c>
    </row>
    <row r="732" spans="1:4" x14ac:dyDescent="0.3">
      <c r="A732" s="1" t="s">
        <v>559</v>
      </c>
      <c r="B732" s="8">
        <v>-1.71540839942165</v>
      </c>
      <c r="C732" s="8">
        <v>-3.3</v>
      </c>
      <c r="D732" s="8">
        <v>-3.7</v>
      </c>
    </row>
    <row r="733" spans="1:4" x14ac:dyDescent="0.3">
      <c r="A733" s="1" t="s">
        <v>929</v>
      </c>
      <c r="B733" s="8">
        <v>-1.69756727786966</v>
      </c>
      <c r="C733" s="8">
        <v>-3.7</v>
      </c>
      <c r="D733" s="8">
        <v>-4.7</v>
      </c>
    </row>
    <row r="734" spans="1:4" x14ac:dyDescent="0.3">
      <c r="A734" s="1" t="s">
        <v>1105</v>
      </c>
      <c r="B734" s="8">
        <v>-1.69722457733621</v>
      </c>
      <c r="C734" s="8">
        <v>-6.6</v>
      </c>
      <c r="D734" s="8">
        <v>-6.7</v>
      </c>
    </row>
    <row r="735" spans="1:4" x14ac:dyDescent="0.3">
      <c r="A735" s="1" t="s">
        <v>449</v>
      </c>
      <c r="B735" s="8">
        <v>-1.69722457733621</v>
      </c>
      <c r="C735" s="8">
        <v>-5.8</v>
      </c>
      <c r="D735" s="8">
        <v>-6.5</v>
      </c>
    </row>
    <row r="736" spans="1:4" x14ac:dyDescent="0.3">
      <c r="A736" s="1" t="s">
        <v>475</v>
      </c>
      <c r="B736" s="8">
        <v>-1.69722457733621</v>
      </c>
      <c r="C736" s="8">
        <v>-5.6</v>
      </c>
      <c r="D736" s="8">
        <v>-6.2</v>
      </c>
    </row>
    <row r="737" spans="1:4" x14ac:dyDescent="0.3">
      <c r="A737" s="1" t="s">
        <v>1094</v>
      </c>
      <c r="B737" s="8">
        <v>-1.69722457733621</v>
      </c>
      <c r="C737" s="8">
        <v>-6.2</v>
      </c>
      <c r="D737" s="8">
        <v>-6.9</v>
      </c>
    </row>
    <row r="738" spans="1:4" x14ac:dyDescent="0.3">
      <c r="A738" s="1" t="s">
        <v>576</v>
      </c>
      <c r="B738" s="8">
        <v>-1.69722457733621</v>
      </c>
      <c r="C738" s="8">
        <v>-3.4</v>
      </c>
      <c r="D738" s="8">
        <v>-3.3</v>
      </c>
    </row>
    <row r="739" spans="1:4" x14ac:dyDescent="0.3">
      <c r="A739" s="1" t="s">
        <v>579</v>
      </c>
      <c r="B739" s="8">
        <v>-1.69722457733621</v>
      </c>
      <c r="C739" s="8">
        <v>-5.2</v>
      </c>
      <c r="D739" s="8">
        <v>-6.1</v>
      </c>
    </row>
    <row r="740" spans="1:4" x14ac:dyDescent="0.3">
      <c r="A740" s="1" t="s">
        <v>685</v>
      </c>
      <c r="B740" s="8">
        <v>-1.69722457733621</v>
      </c>
      <c r="C740" s="8">
        <v>-5.4</v>
      </c>
      <c r="D740" s="8">
        <v>-6</v>
      </c>
    </row>
    <row r="741" spans="1:4" x14ac:dyDescent="0.3">
      <c r="A741" s="1" t="s">
        <v>686</v>
      </c>
      <c r="B741" s="8">
        <v>-1.69722457733621</v>
      </c>
      <c r="C741" s="8">
        <v>-5.8</v>
      </c>
      <c r="D741" s="8">
        <v>-6.6</v>
      </c>
    </row>
    <row r="742" spans="1:4" x14ac:dyDescent="0.3">
      <c r="A742" s="1" t="s">
        <v>722</v>
      </c>
      <c r="B742" s="8">
        <v>-1.69722457733621</v>
      </c>
      <c r="C742" s="8">
        <v>-5.5</v>
      </c>
      <c r="D742" s="8">
        <v>-6.7</v>
      </c>
    </row>
    <row r="743" spans="1:4" x14ac:dyDescent="0.3">
      <c r="A743" s="1" t="s">
        <v>724</v>
      </c>
      <c r="B743" s="8">
        <v>-1.69178201036289</v>
      </c>
      <c r="C743" s="8">
        <v>-4</v>
      </c>
      <c r="D743" s="8">
        <v>-4.5</v>
      </c>
    </row>
    <row r="744" spans="1:4" x14ac:dyDescent="0.3">
      <c r="A744" s="1" t="s">
        <v>918</v>
      </c>
      <c r="B744" s="8">
        <v>-1.6916764994376201</v>
      </c>
      <c r="C744" s="8">
        <v>-6.1</v>
      </c>
      <c r="D744" s="8">
        <v>-6.2</v>
      </c>
    </row>
    <row r="745" spans="1:4" x14ac:dyDescent="0.3">
      <c r="A745" s="1" t="s">
        <v>920</v>
      </c>
      <c r="B745" s="8">
        <v>-1.6916764994376201</v>
      </c>
      <c r="C745" s="8">
        <v>-3.9</v>
      </c>
      <c r="D745" s="8">
        <v>-4.8</v>
      </c>
    </row>
    <row r="746" spans="1:4" x14ac:dyDescent="0.3">
      <c r="A746" s="1" t="s">
        <v>922</v>
      </c>
      <c r="B746" s="8">
        <v>-1.6916764994376201</v>
      </c>
      <c r="C746" s="8">
        <v>-5</v>
      </c>
      <c r="D746" s="8">
        <v>-5.9</v>
      </c>
    </row>
    <row r="747" spans="1:4" x14ac:dyDescent="0.3">
      <c r="A747" s="1" t="s">
        <v>444</v>
      </c>
      <c r="B747" s="8">
        <v>-1.6910133173369399</v>
      </c>
      <c r="C747" s="8">
        <v>-6.3</v>
      </c>
      <c r="D747" s="8">
        <v>-5.9</v>
      </c>
    </row>
    <row r="748" spans="1:4" x14ac:dyDescent="0.3">
      <c r="A748" s="1" t="s">
        <v>1095</v>
      </c>
      <c r="B748" s="8">
        <v>-1.6847239262335101</v>
      </c>
      <c r="C748" s="8">
        <v>-5</v>
      </c>
      <c r="D748" s="8">
        <v>-5.9</v>
      </c>
    </row>
    <row r="749" spans="1:4" x14ac:dyDescent="0.3">
      <c r="A749" s="1" t="s">
        <v>551</v>
      </c>
      <c r="B749" s="8">
        <v>-1.6783544133447901</v>
      </c>
      <c r="C749" s="8">
        <v>-4.0999999999999996</v>
      </c>
      <c r="D749" s="8">
        <v>-4.4000000000000004</v>
      </c>
    </row>
    <row r="750" spans="1:4" x14ac:dyDescent="0.3">
      <c r="A750" s="1" t="s">
        <v>663</v>
      </c>
      <c r="B750" s="8">
        <v>-1.6783544133447901</v>
      </c>
      <c r="C750" s="8">
        <v>-6</v>
      </c>
      <c r="D750" s="8">
        <v>-6.9</v>
      </c>
    </row>
    <row r="751" spans="1:4" x14ac:dyDescent="0.3">
      <c r="A751" s="1" t="s">
        <v>536</v>
      </c>
      <c r="B751" s="8">
        <v>-1.6719027109268401</v>
      </c>
      <c r="C751" s="8">
        <v>-3.2</v>
      </c>
      <c r="D751" s="8">
        <v>-3.6</v>
      </c>
    </row>
    <row r="752" spans="1:4" x14ac:dyDescent="0.3">
      <c r="A752" s="1" t="s">
        <v>1027</v>
      </c>
      <c r="B752" s="8">
        <v>-1.6717026188545601</v>
      </c>
      <c r="C752" s="8">
        <v>-5.6</v>
      </c>
      <c r="D752" s="8">
        <v>-6.2</v>
      </c>
    </row>
    <row r="753" spans="1:4" x14ac:dyDescent="0.3">
      <c r="A753" s="1" t="s">
        <v>580</v>
      </c>
      <c r="B753" s="8">
        <v>-1.66536667014316</v>
      </c>
      <c r="C753" s="8">
        <v>-5.4</v>
      </c>
      <c r="D753" s="8">
        <v>-6.1</v>
      </c>
    </row>
    <row r="754" spans="1:4" x14ac:dyDescent="0.3">
      <c r="A754" s="1" t="s">
        <v>1096</v>
      </c>
      <c r="B754" s="8">
        <v>-1.66536667014316</v>
      </c>
      <c r="C754" s="8">
        <v>-5.9</v>
      </c>
      <c r="D754" s="8">
        <v>-6.4</v>
      </c>
    </row>
    <row r="755" spans="1:4" x14ac:dyDescent="0.3">
      <c r="A755" s="1" t="s">
        <v>707</v>
      </c>
      <c r="B755" s="8">
        <v>-1.66536667014316</v>
      </c>
      <c r="C755" s="8">
        <v>-6.2</v>
      </c>
      <c r="D755" s="8">
        <v>-7</v>
      </c>
    </row>
    <row r="756" spans="1:4" x14ac:dyDescent="0.3">
      <c r="A756" s="1" t="s">
        <v>538</v>
      </c>
      <c r="B756" s="8">
        <v>-1.65203254660208</v>
      </c>
      <c r="C756" s="8">
        <v>-3.8</v>
      </c>
      <c r="D756" s="8">
        <v>-3.8</v>
      </c>
    </row>
    <row r="757" spans="1:4" x14ac:dyDescent="0.3">
      <c r="A757" s="1" t="s">
        <v>649</v>
      </c>
      <c r="B757" s="8">
        <v>-1.65203254660208</v>
      </c>
      <c r="C757" s="8">
        <v>-4.5999999999999996</v>
      </c>
      <c r="D757" s="8">
        <v>-5.4</v>
      </c>
    </row>
    <row r="758" spans="1:4" x14ac:dyDescent="0.3">
      <c r="A758" s="1" t="s">
        <v>1097</v>
      </c>
      <c r="B758" s="8">
        <v>-1.6498775584763601</v>
      </c>
      <c r="C758" s="8">
        <v>-6.4</v>
      </c>
      <c r="D758" s="8">
        <v>-7.6</v>
      </c>
    </row>
    <row r="759" spans="1:4" x14ac:dyDescent="0.3">
      <c r="A759" s="1" t="s">
        <v>928</v>
      </c>
      <c r="B759" s="8">
        <v>-1.64178139004111</v>
      </c>
      <c r="C759" s="8">
        <v>-5</v>
      </c>
      <c r="D759" s="8">
        <v>-5.9</v>
      </c>
    </row>
    <row r="760" spans="1:4" x14ac:dyDescent="0.3">
      <c r="A760" s="1" t="s">
        <v>558</v>
      </c>
      <c r="B760" s="8">
        <v>-1.6383330595080201</v>
      </c>
      <c r="C760" s="8">
        <v>-2.8</v>
      </c>
      <c r="D760" s="8">
        <v>-3</v>
      </c>
    </row>
    <row r="761" spans="1:4" x14ac:dyDescent="0.3">
      <c r="A761" s="1" t="s">
        <v>1098</v>
      </c>
      <c r="B761" s="8">
        <v>-1.6097538525880499</v>
      </c>
      <c r="C761" s="8">
        <v>-1.5</v>
      </c>
      <c r="D761" s="8">
        <v>-1.9</v>
      </c>
    </row>
    <row r="762" spans="1:4" x14ac:dyDescent="0.3">
      <c r="A762" s="1" t="s">
        <v>1018</v>
      </c>
      <c r="B762" s="8">
        <v>-1.60525730134361</v>
      </c>
      <c r="C762" s="8">
        <v>-4.0999999999999996</v>
      </c>
      <c r="D762" s="8">
        <v>-4.2</v>
      </c>
    </row>
    <row r="763" spans="1:4" x14ac:dyDescent="0.3">
      <c r="A763" s="1" t="s">
        <v>564</v>
      </c>
      <c r="B763" s="8">
        <v>-1.60234630969548</v>
      </c>
      <c r="C763" s="8">
        <v>-2.9</v>
      </c>
      <c r="D763" s="8">
        <v>-3</v>
      </c>
    </row>
    <row r="764" spans="1:4" x14ac:dyDescent="0.3">
      <c r="A764" s="1" t="s">
        <v>1099</v>
      </c>
      <c r="B764" s="8">
        <v>-1.60234630969548</v>
      </c>
      <c r="C764" s="8">
        <v>-4.8</v>
      </c>
      <c r="D764" s="8">
        <v>-6.1</v>
      </c>
    </row>
    <row r="765" spans="1:4" x14ac:dyDescent="0.3">
      <c r="A765" s="1" t="s">
        <v>593</v>
      </c>
      <c r="B765" s="8">
        <v>-1.5948273710132099</v>
      </c>
      <c r="C765" s="8">
        <v>-5.5</v>
      </c>
      <c r="D765" s="8">
        <v>-6.2</v>
      </c>
    </row>
    <row r="766" spans="1:4" x14ac:dyDescent="0.3">
      <c r="A766" s="1" t="s">
        <v>614</v>
      </c>
      <c r="B766" s="8">
        <v>-1.57944154167983</v>
      </c>
      <c r="C766" s="8">
        <v>-6.1</v>
      </c>
      <c r="D766" s="8">
        <v>-7.2</v>
      </c>
    </row>
    <row r="767" spans="1:4" x14ac:dyDescent="0.3">
      <c r="A767" s="1" t="s">
        <v>985</v>
      </c>
      <c r="B767" s="8">
        <v>-1.57843032827866</v>
      </c>
      <c r="C767" s="8">
        <v>-3.1</v>
      </c>
      <c r="D767" s="8">
        <v>-3.7</v>
      </c>
    </row>
    <row r="768" spans="1:4" x14ac:dyDescent="0.3">
      <c r="A768" s="1" t="s">
        <v>926</v>
      </c>
      <c r="B768" s="8">
        <v>-1.5768667706767201</v>
      </c>
      <c r="C768" s="8">
        <v>-3.9</v>
      </c>
      <c r="D768" s="8">
        <v>-4</v>
      </c>
    </row>
    <row r="769" spans="1:4" x14ac:dyDescent="0.3">
      <c r="A769" s="1" t="s">
        <v>872</v>
      </c>
      <c r="B769" s="8">
        <v>-1.5752736838111601</v>
      </c>
      <c r="C769" s="8">
        <v>-4.8</v>
      </c>
      <c r="D769" s="8">
        <v>-5.4</v>
      </c>
    </row>
    <row r="770" spans="1:4" x14ac:dyDescent="0.3">
      <c r="A770" s="1" t="s">
        <v>508</v>
      </c>
      <c r="B770" s="8">
        <v>-1.5715673631957601</v>
      </c>
      <c r="C770" s="8">
        <v>-4.4000000000000004</v>
      </c>
      <c r="D770" s="8">
        <v>-4.5999999999999996</v>
      </c>
    </row>
    <row r="771" spans="1:4" x14ac:dyDescent="0.3">
      <c r="A771" s="1" t="s">
        <v>639</v>
      </c>
      <c r="B771" s="8">
        <v>-1.5715673631957601</v>
      </c>
      <c r="C771" s="8">
        <v>-5.5</v>
      </c>
      <c r="D771" s="8">
        <v>-6.4</v>
      </c>
    </row>
    <row r="772" spans="1:4" x14ac:dyDescent="0.3">
      <c r="A772" s="1" t="s">
        <v>2577</v>
      </c>
      <c r="B772" s="8">
        <v>-1.5715673631957601</v>
      </c>
      <c r="C772" s="8">
        <v>-6.6</v>
      </c>
      <c r="D772" s="8">
        <v>-7.6</v>
      </c>
    </row>
    <row r="773" spans="1:4" x14ac:dyDescent="0.3">
      <c r="A773" s="1" t="s">
        <v>665</v>
      </c>
      <c r="B773" s="8">
        <v>-1.5715673631957601</v>
      </c>
      <c r="C773" s="8">
        <v>-5.5</v>
      </c>
      <c r="D773" s="8">
        <v>-6.5</v>
      </c>
    </row>
    <row r="774" spans="1:4" x14ac:dyDescent="0.3">
      <c r="A774" s="1" t="s">
        <v>612</v>
      </c>
      <c r="B774" s="8">
        <v>-1.5554369320866499</v>
      </c>
      <c r="C774" s="8">
        <v>-4.3</v>
      </c>
      <c r="D774" s="8">
        <v>-4.9000000000000004</v>
      </c>
    </row>
    <row r="775" spans="1:4" x14ac:dyDescent="0.3">
      <c r="A775" s="1" t="s">
        <v>1025</v>
      </c>
      <c r="B775" s="8">
        <v>-1.54863733000169</v>
      </c>
      <c r="C775" s="8">
        <v>-5.9</v>
      </c>
      <c r="D775" s="8">
        <v>-6.5</v>
      </c>
    </row>
    <row r="776" spans="1:4" x14ac:dyDescent="0.3">
      <c r="A776" s="1" t="s">
        <v>502</v>
      </c>
      <c r="B776" s="8">
        <v>-1.54717228111105</v>
      </c>
      <c r="C776" s="8">
        <v>-4.4000000000000004</v>
      </c>
      <c r="D776" s="8">
        <v>-4.5</v>
      </c>
    </row>
    <row r="777" spans="1:4" x14ac:dyDescent="0.3">
      <c r="A777" s="1" t="s">
        <v>642</v>
      </c>
      <c r="B777" s="8">
        <v>-1.5302215052732</v>
      </c>
      <c r="C777" s="8">
        <v>-4.7</v>
      </c>
      <c r="D777" s="8">
        <v>-5.3</v>
      </c>
    </row>
    <row r="778" spans="1:4" x14ac:dyDescent="0.3">
      <c r="A778" s="1" t="s">
        <v>704</v>
      </c>
      <c r="B778" s="8">
        <v>-1.5302215052732</v>
      </c>
      <c r="C778" s="8">
        <v>-5.6</v>
      </c>
      <c r="D778" s="8">
        <v>-6.6</v>
      </c>
    </row>
    <row r="779" spans="1:4" x14ac:dyDescent="0.3">
      <c r="A779" s="1" t="s">
        <v>705</v>
      </c>
      <c r="B779" s="8">
        <v>-1.5302215052732</v>
      </c>
      <c r="C779" s="8">
        <v>-5.8</v>
      </c>
      <c r="D779" s="8">
        <v>-6.5</v>
      </c>
    </row>
    <row r="780" spans="1:4" x14ac:dyDescent="0.3">
      <c r="A780" s="1" t="s">
        <v>601</v>
      </c>
      <c r="B780" s="8">
        <v>-1.5249280036247601</v>
      </c>
      <c r="C780" s="8">
        <v>-3.4</v>
      </c>
      <c r="D780" s="8">
        <v>-4.2</v>
      </c>
    </row>
    <row r="781" spans="1:4" x14ac:dyDescent="0.3">
      <c r="A781" s="1" t="s">
        <v>596</v>
      </c>
      <c r="B781" s="8">
        <v>-1.52152563391727</v>
      </c>
      <c r="C781" s="8">
        <v>-4.8</v>
      </c>
      <c r="D781" s="8">
        <v>-5.7</v>
      </c>
    </row>
    <row r="782" spans="1:4" x14ac:dyDescent="0.3">
      <c r="A782" s="1" t="s">
        <v>681</v>
      </c>
      <c r="B782" s="8">
        <v>-1.52152563391727</v>
      </c>
      <c r="C782" s="8">
        <v>-3</v>
      </c>
      <c r="D782" s="8">
        <v>-3.3</v>
      </c>
    </row>
    <row r="783" spans="1:4" x14ac:dyDescent="0.3">
      <c r="A783" s="1" t="s">
        <v>585</v>
      </c>
      <c r="B783" s="8">
        <v>-1.5126758453675699</v>
      </c>
      <c r="C783" s="8">
        <v>-5.3</v>
      </c>
      <c r="D783" s="8">
        <v>-6.2</v>
      </c>
    </row>
    <row r="784" spans="1:4" x14ac:dyDescent="0.3">
      <c r="A784" s="1" t="s">
        <v>589</v>
      </c>
      <c r="B784" s="8">
        <v>-1.5126758453675699</v>
      </c>
      <c r="C784" s="8">
        <v>-5</v>
      </c>
      <c r="D784" s="8">
        <v>-6</v>
      </c>
    </row>
    <row r="785" spans="1:4" x14ac:dyDescent="0.3">
      <c r="A785" s="1" t="s">
        <v>590</v>
      </c>
      <c r="B785" s="8">
        <v>-1.5126758453675699</v>
      </c>
      <c r="C785" s="8">
        <v>-5.7</v>
      </c>
      <c r="D785" s="8">
        <v>-7.1</v>
      </c>
    </row>
    <row r="786" spans="1:4" x14ac:dyDescent="0.3">
      <c r="A786" s="1" t="s">
        <v>648</v>
      </c>
      <c r="B786" s="8">
        <v>-1.5126758453675699</v>
      </c>
      <c r="C786" s="8">
        <v>-5</v>
      </c>
      <c r="D786" s="8">
        <v>-6.5</v>
      </c>
    </row>
    <row r="787" spans="1:4" x14ac:dyDescent="0.3">
      <c r="A787" s="1" t="s">
        <v>677</v>
      </c>
      <c r="B787" s="8">
        <v>-1.5126758453675699</v>
      </c>
      <c r="C787" s="8">
        <v>-5.9</v>
      </c>
      <c r="D787" s="8">
        <v>-6.7</v>
      </c>
    </row>
    <row r="788" spans="1:4" x14ac:dyDescent="0.3">
      <c r="A788" s="1" t="s">
        <v>992</v>
      </c>
      <c r="B788" s="8">
        <v>-1.4957974242388501</v>
      </c>
      <c r="C788" s="8">
        <v>-4.5999999999999996</v>
      </c>
      <c r="D788" s="8">
        <v>-5.6</v>
      </c>
    </row>
    <row r="789" spans="1:4" x14ac:dyDescent="0.3">
      <c r="A789" s="1" t="s">
        <v>999</v>
      </c>
      <c r="B789" s="8">
        <v>-1.4957974242388501</v>
      </c>
      <c r="C789" s="8">
        <v>-5.4</v>
      </c>
      <c r="D789" s="8">
        <v>-5.9</v>
      </c>
    </row>
    <row r="790" spans="1:4" x14ac:dyDescent="0.3">
      <c r="A790" s="1" t="s">
        <v>503</v>
      </c>
      <c r="B790" s="8">
        <v>-1.4944920232821299</v>
      </c>
      <c r="C790" s="8">
        <v>-5.5</v>
      </c>
      <c r="D790" s="8">
        <v>-6.4</v>
      </c>
    </row>
    <row r="791" spans="1:4" x14ac:dyDescent="0.3">
      <c r="A791" s="1" t="s">
        <v>523</v>
      </c>
      <c r="B791" s="8">
        <v>-1.4944920232821299</v>
      </c>
      <c r="C791" s="8">
        <v>-6.4</v>
      </c>
      <c r="D791" s="8">
        <v>-7</v>
      </c>
    </row>
    <row r="792" spans="1:4" x14ac:dyDescent="0.3">
      <c r="A792" s="1" t="s">
        <v>549</v>
      </c>
      <c r="B792" s="8">
        <v>-1.4944920232821299</v>
      </c>
      <c r="C792" s="8">
        <v>-5.7</v>
      </c>
      <c r="D792" s="8">
        <v>-6.8</v>
      </c>
    </row>
    <row r="793" spans="1:4" x14ac:dyDescent="0.3">
      <c r="A793" s="1" t="s">
        <v>570</v>
      </c>
      <c r="B793" s="8">
        <v>-1.4944920232821299</v>
      </c>
      <c r="C793" s="8">
        <v>-4.9000000000000004</v>
      </c>
      <c r="D793" s="8">
        <v>-6.2</v>
      </c>
    </row>
    <row r="794" spans="1:4" x14ac:dyDescent="0.3">
      <c r="A794" s="1" t="s">
        <v>656</v>
      </c>
      <c r="B794" s="8">
        <v>-1.4944920232821299</v>
      </c>
      <c r="C794" s="8">
        <v>-5</v>
      </c>
      <c r="D794" s="8">
        <v>-5.8</v>
      </c>
    </row>
    <row r="795" spans="1:4" x14ac:dyDescent="0.3">
      <c r="A795" s="1" t="s">
        <v>661</v>
      </c>
      <c r="B795" s="8">
        <v>-1.4944920232821299</v>
      </c>
      <c r="C795" s="8">
        <v>-5.7</v>
      </c>
      <c r="D795" s="8">
        <v>-6.6</v>
      </c>
    </row>
    <row r="796" spans="1:4" x14ac:dyDescent="0.3">
      <c r="A796" s="1" t="s">
        <v>535</v>
      </c>
      <c r="B796" s="8">
        <v>-1.4851459567760601</v>
      </c>
      <c r="C796" s="8">
        <v>-4.0999999999999996</v>
      </c>
      <c r="D796" s="8">
        <v>-5</v>
      </c>
    </row>
    <row r="797" spans="1:4" x14ac:dyDescent="0.3">
      <c r="A797" s="1" t="s">
        <v>618</v>
      </c>
      <c r="B797" s="8">
        <v>-1.4851459567760601</v>
      </c>
      <c r="C797" s="8">
        <v>-5.9</v>
      </c>
      <c r="D797" s="8">
        <v>-7.2</v>
      </c>
    </row>
    <row r="798" spans="1:4" x14ac:dyDescent="0.3">
      <c r="A798" s="1" t="s">
        <v>1034</v>
      </c>
      <c r="B798" s="8">
        <v>-1.4719871099694199</v>
      </c>
      <c r="C798" s="8">
        <v>-3.6</v>
      </c>
      <c r="D798" s="8">
        <v>-4.5999999999999996</v>
      </c>
    </row>
    <row r="799" spans="1:4" x14ac:dyDescent="0.3">
      <c r="A799" s="1" t="s">
        <v>1005</v>
      </c>
      <c r="B799" s="8">
        <v>-1.45780113028842</v>
      </c>
      <c r="C799" s="8">
        <v>-3.8</v>
      </c>
      <c r="D799" s="8">
        <v>-4.0999999999999996</v>
      </c>
    </row>
    <row r="800" spans="1:4" x14ac:dyDescent="0.3">
      <c r="A800" s="1" t="s">
        <v>507</v>
      </c>
      <c r="B800" s="8">
        <v>-1.4459101490553099</v>
      </c>
      <c r="C800" s="8">
        <v>-4.4000000000000004</v>
      </c>
      <c r="D800" s="8">
        <v>-5.4</v>
      </c>
    </row>
    <row r="801" spans="1:4" x14ac:dyDescent="0.3">
      <c r="A801" s="1" t="s">
        <v>518</v>
      </c>
      <c r="B801" s="8">
        <v>-1.4459101490553099</v>
      </c>
      <c r="C801" s="8">
        <v>-6</v>
      </c>
      <c r="D801" s="8">
        <v>-7.1</v>
      </c>
    </row>
    <row r="802" spans="1:4" x14ac:dyDescent="0.3">
      <c r="A802" s="1" t="s">
        <v>526</v>
      </c>
      <c r="B802" s="8">
        <v>-1.4459101490553099</v>
      </c>
      <c r="C802" s="8">
        <v>-4.5999999999999996</v>
      </c>
      <c r="D802" s="8">
        <v>-5.2</v>
      </c>
    </row>
    <row r="803" spans="1:4" x14ac:dyDescent="0.3">
      <c r="A803" s="1" t="s">
        <v>684</v>
      </c>
      <c r="B803" s="8">
        <v>-1.4459101490553099</v>
      </c>
      <c r="C803" s="8">
        <v>-5.9</v>
      </c>
      <c r="D803" s="8">
        <v>-6.6</v>
      </c>
    </row>
    <row r="804" spans="1:4" x14ac:dyDescent="0.3">
      <c r="A804" s="1" t="s">
        <v>703</v>
      </c>
      <c r="B804" s="8">
        <v>-1.4459101490553099</v>
      </c>
      <c r="C804" s="8">
        <v>-5.5</v>
      </c>
      <c r="D804" s="8">
        <v>-6.6</v>
      </c>
    </row>
    <row r="805" spans="1:4" x14ac:dyDescent="0.3">
      <c r="A805" s="1" t="s">
        <v>708</v>
      </c>
      <c r="B805" s="8">
        <v>-1.4459101490553099</v>
      </c>
      <c r="C805" s="8">
        <v>-5.7</v>
      </c>
      <c r="D805" s="8">
        <v>-6.4</v>
      </c>
    </row>
    <row r="806" spans="1:4" x14ac:dyDescent="0.3">
      <c r="A806" s="1" t="s">
        <v>898</v>
      </c>
      <c r="B806" s="8">
        <v>-1.44329342012063</v>
      </c>
      <c r="C806" s="8">
        <v>-5</v>
      </c>
      <c r="D806" s="8">
        <v>-5.6</v>
      </c>
    </row>
    <row r="807" spans="1:4" x14ac:dyDescent="0.3">
      <c r="A807" s="1" t="s">
        <v>1015</v>
      </c>
      <c r="B807" s="8">
        <v>-1.4233146194433099</v>
      </c>
      <c r="C807" s="8">
        <v>-5</v>
      </c>
      <c r="D807" s="8">
        <v>-5.7</v>
      </c>
    </row>
    <row r="808" spans="1:4" x14ac:dyDescent="0.3">
      <c r="A808" s="1" t="s">
        <v>1048</v>
      </c>
      <c r="B808" s="8">
        <v>-1.4216300669594399</v>
      </c>
      <c r="C808" s="8">
        <v>-5.2</v>
      </c>
      <c r="D808" s="8">
        <v>-4.5999999999999996</v>
      </c>
    </row>
    <row r="809" spans="1:4" x14ac:dyDescent="0.3">
      <c r="A809" s="1" t="s">
        <v>478</v>
      </c>
      <c r="B809" s="8">
        <v>-1.4101407828025101</v>
      </c>
      <c r="C809" s="8">
        <v>-4.0999999999999996</v>
      </c>
      <c r="D809" s="8">
        <v>-5.3</v>
      </c>
    </row>
    <row r="810" spans="1:4" x14ac:dyDescent="0.3">
      <c r="A810" s="1" t="s">
        <v>450</v>
      </c>
      <c r="B810" s="8">
        <v>-1.40333124488515</v>
      </c>
      <c r="C810" s="8">
        <v>-4.5</v>
      </c>
      <c r="D810" s="8">
        <v>-4.7</v>
      </c>
    </row>
    <row r="811" spans="1:4" x14ac:dyDescent="0.3">
      <c r="A811" s="1" t="s">
        <v>458</v>
      </c>
      <c r="B811" s="8">
        <v>-1.40333124488515</v>
      </c>
      <c r="C811" s="8">
        <v>-5.4</v>
      </c>
      <c r="D811" s="8">
        <v>-5.7</v>
      </c>
    </row>
    <row r="812" spans="1:4" x14ac:dyDescent="0.3">
      <c r="A812" s="1" t="s">
        <v>460</v>
      </c>
      <c r="B812" s="8">
        <v>-1.40333124488515</v>
      </c>
      <c r="C812" s="8">
        <v>-4.8</v>
      </c>
      <c r="D812" s="8">
        <v>-6.2</v>
      </c>
    </row>
    <row r="813" spans="1:4" x14ac:dyDescent="0.3">
      <c r="A813" s="1" t="s">
        <v>497</v>
      </c>
      <c r="B813" s="8">
        <v>-1.40333124488515</v>
      </c>
      <c r="C813" s="8">
        <v>-5</v>
      </c>
      <c r="D813" s="8">
        <v>-5</v>
      </c>
    </row>
    <row r="814" spans="1:4" x14ac:dyDescent="0.3">
      <c r="A814" s="1" t="s">
        <v>608</v>
      </c>
      <c r="B814" s="8">
        <v>-1.40333124488515</v>
      </c>
      <c r="C814" s="8">
        <v>-5.3</v>
      </c>
      <c r="D814" s="8">
        <v>-6.8</v>
      </c>
    </row>
    <row r="815" spans="1:4" x14ac:dyDescent="0.3">
      <c r="A815" s="1" t="s">
        <v>683</v>
      </c>
      <c r="B815" s="8">
        <v>-1.40333124488515</v>
      </c>
      <c r="C815" s="8">
        <v>-4.7</v>
      </c>
      <c r="D815" s="8">
        <v>-5.5</v>
      </c>
    </row>
    <row r="816" spans="1:4" x14ac:dyDescent="0.3">
      <c r="A816" s="1" t="s">
        <v>611</v>
      </c>
      <c r="B816" s="8">
        <v>-1.3920948169591301</v>
      </c>
      <c r="C816" s="8">
        <v>-5.2</v>
      </c>
      <c r="D816" s="8">
        <v>-5.6</v>
      </c>
    </row>
    <row r="817" spans="1:4" x14ac:dyDescent="0.3">
      <c r="A817" s="1" t="s">
        <v>968</v>
      </c>
      <c r="B817" s="8">
        <v>-1.37203248555955</v>
      </c>
      <c r="C817" s="8">
        <v>-4.4000000000000004</v>
      </c>
      <c r="D817" s="8">
        <v>-4.8</v>
      </c>
    </row>
    <row r="818" spans="1:4" x14ac:dyDescent="0.3">
      <c r="A818" s="1" t="s">
        <v>706</v>
      </c>
      <c r="B818" s="8">
        <v>-1.36883480914168</v>
      </c>
      <c r="C818" s="8">
        <v>-3.6</v>
      </c>
      <c r="D818" s="8">
        <v>-4.4000000000000004</v>
      </c>
    </row>
    <row r="819" spans="1:4" x14ac:dyDescent="0.3">
      <c r="A819" s="1" t="s">
        <v>717</v>
      </c>
      <c r="B819" s="8">
        <v>-1.36883480914168</v>
      </c>
      <c r="C819" s="8">
        <v>-7.5</v>
      </c>
      <c r="D819" s="8">
        <v>-7.1</v>
      </c>
    </row>
    <row r="820" spans="1:4" x14ac:dyDescent="0.3">
      <c r="A820" s="1" t="s">
        <v>562</v>
      </c>
      <c r="B820" s="8">
        <v>-1.3444397270569599</v>
      </c>
      <c r="C820" s="8">
        <v>-4</v>
      </c>
      <c r="D820" s="8">
        <v>-4.4000000000000004</v>
      </c>
    </row>
    <row r="821" spans="1:4" x14ac:dyDescent="0.3">
      <c r="A821" s="1" t="s">
        <v>713</v>
      </c>
      <c r="B821" s="8">
        <v>-1.3444397270569599</v>
      </c>
      <c r="C821" s="8">
        <v>-5.5</v>
      </c>
      <c r="D821" s="8">
        <v>-5.9</v>
      </c>
    </row>
    <row r="822" spans="1:4" x14ac:dyDescent="0.3">
      <c r="A822" s="1" t="s">
        <v>887</v>
      </c>
      <c r="B822" s="8">
        <v>-1.3343969358846399</v>
      </c>
      <c r="C822" s="8">
        <v>-4.4000000000000004</v>
      </c>
      <c r="D822" s="8">
        <v>-4.7</v>
      </c>
    </row>
    <row r="823" spans="1:4" x14ac:dyDescent="0.3">
      <c r="A823" s="1" t="s">
        <v>891</v>
      </c>
      <c r="B823" s="8">
        <v>-1.3343969358846399</v>
      </c>
      <c r="C823" s="8">
        <v>-4.4000000000000004</v>
      </c>
      <c r="D823" s="8">
        <v>-5.5</v>
      </c>
    </row>
    <row r="824" spans="1:4" x14ac:dyDescent="0.3">
      <c r="A824" s="1" t="s">
        <v>543</v>
      </c>
      <c r="B824" s="8">
        <v>-1.33178082306482</v>
      </c>
      <c r="C824" s="8">
        <v>-5.6</v>
      </c>
      <c r="D824" s="8">
        <v>-5.8</v>
      </c>
    </row>
    <row r="825" spans="1:4" x14ac:dyDescent="0.3">
      <c r="A825" s="1" t="s">
        <v>552</v>
      </c>
      <c r="B825" s="8">
        <v>-1.33178082306482</v>
      </c>
      <c r="C825" s="8">
        <v>-3.4</v>
      </c>
      <c r="D825" s="8">
        <v>-3.3</v>
      </c>
    </row>
    <row r="826" spans="1:4" x14ac:dyDescent="0.3">
      <c r="A826" s="1" t="s">
        <v>566</v>
      </c>
      <c r="B826" s="8">
        <v>-1.33178082306482</v>
      </c>
      <c r="C826" s="8">
        <v>-3.9</v>
      </c>
      <c r="D826" s="8">
        <v>-3.6</v>
      </c>
    </row>
    <row r="827" spans="1:4" x14ac:dyDescent="0.3">
      <c r="A827" s="1" t="s">
        <v>678</v>
      </c>
      <c r="B827" s="8">
        <v>-1.33178082306482</v>
      </c>
      <c r="C827" s="8">
        <v>-4.0999999999999996</v>
      </c>
      <c r="D827" s="8">
        <v>-4.7</v>
      </c>
    </row>
    <row r="828" spans="1:4" x14ac:dyDescent="0.3">
      <c r="A828" s="1" t="s">
        <v>679</v>
      </c>
      <c r="B828" s="8">
        <v>-1.33178082306482</v>
      </c>
      <c r="C828" s="8">
        <v>-5.9</v>
      </c>
      <c r="D828" s="8">
        <v>-6.6</v>
      </c>
    </row>
    <row r="829" spans="1:4" x14ac:dyDescent="0.3">
      <c r="A829" s="1" t="s">
        <v>925</v>
      </c>
      <c r="B829" s="8">
        <v>-1.3251321515499299</v>
      </c>
      <c r="C829" s="8">
        <v>-4.2</v>
      </c>
      <c r="D829" s="8">
        <v>-4.5</v>
      </c>
    </row>
    <row r="830" spans="1:4" x14ac:dyDescent="0.3">
      <c r="A830" s="1" t="s">
        <v>491</v>
      </c>
      <c r="B830" s="8">
        <v>-1.30545895632211</v>
      </c>
      <c r="C830" s="8">
        <v>-4.8</v>
      </c>
      <c r="D830" s="8">
        <v>-5.0999999999999996</v>
      </c>
    </row>
    <row r="831" spans="1:4" x14ac:dyDescent="0.3">
      <c r="A831" s="1" t="s">
        <v>1012</v>
      </c>
      <c r="B831" s="8">
        <v>-1.2957499538966999</v>
      </c>
      <c r="C831" s="8">
        <v>-3.6</v>
      </c>
      <c r="D831" s="8">
        <v>-4.0999999999999996</v>
      </c>
    </row>
    <row r="832" spans="1:4" x14ac:dyDescent="0.3">
      <c r="A832" s="1" t="s">
        <v>459</v>
      </c>
      <c r="B832" s="8">
        <v>-1.2917594692280501</v>
      </c>
      <c r="C832" s="8">
        <v>-5.7</v>
      </c>
      <c r="D832" s="8">
        <v>-6.8</v>
      </c>
    </row>
    <row r="833" spans="1:4" x14ac:dyDescent="0.3">
      <c r="A833" s="1" t="s">
        <v>472</v>
      </c>
      <c r="B833" s="8">
        <v>-1.2917594692280501</v>
      </c>
      <c r="C833" s="8">
        <v>-3.3</v>
      </c>
      <c r="D833" s="8">
        <v>-3.9</v>
      </c>
    </row>
    <row r="834" spans="1:4" x14ac:dyDescent="0.3">
      <c r="A834" s="1" t="s">
        <v>550</v>
      </c>
      <c r="B834" s="8">
        <v>-1.2776740307447001</v>
      </c>
      <c r="C834" s="8">
        <v>-4.2</v>
      </c>
      <c r="D834" s="8">
        <v>-4.7</v>
      </c>
    </row>
    <row r="835" spans="1:4" x14ac:dyDescent="0.3">
      <c r="A835" s="1" t="s">
        <v>561</v>
      </c>
      <c r="B835" s="8">
        <v>-1.2776740307447001</v>
      </c>
      <c r="C835" s="8">
        <v>-4.0999999999999996</v>
      </c>
      <c r="D835" s="8">
        <v>-4.9000000000000004</v>
      </c>
    </row>
    <row r="836" spans="1:4" x14ac:dyDescent="0.3">
      <c r="A836" s="1" t="s">
        <v>632</v>
      </c>
      <c r="B836" s="8">
        <v>-1.2631802623080799</v>
      </c>
      <c r="C836" s="8">
        <v>-6</v>
      </c>
      <c r="D836" s="8">
        <v>-6.6</v>
      </c>
    </row>
    <row r="837" spans="1:4" x14ac:dyDescent="0.3">
      <c r="A837" s="1" t="s">
        <v>701</v>
      </c>
      <c r="B837" s="8">
        <v>-1.2631802623080799</v>
      </c>
      <c r="C837" s="8">
        <v>-4.8</v>
      </c>
      <c r="D837" s="8">
        <v>-5.4</v>
      </c>
    </row>
    <row r="838" spans="1:4" x14ac:dyDescent="0.3">
      <c r="A838" s="1" t="s">
        <v>946</v>
      </c>
      <c r="B838" s="8">
        <v>-1.26149341654138</v>
      </c>
      <c r="C838" s="8">
        <v>-4.0999999999999996</v>
      </c>
      <c r="D838" s="8">
        <v>-5</v>
      </c>
    </row>
    <row r="839" spans="1:4" x14ac:dyDescent="0.3">
      <c r="A839" s="1" t="s">
        <v>893</v>
      </c>
      <c r="B839" s="8">
        <v>-1.2596958853471301</v>
      </c>
      <c r="C839" s="8">
        <v>-5.0999999999999996</v>
      </c>
      <c r="D839" s="8">
        <v>-6.4</v>
      </c>
    </row>
    <row r="840" spans="1:4" x14ac:dyDescent="0.3">
      <c r="A840" s="1" t="s">
        <v>979</v>
      </c>
      <c r="B840" s="8">
        <v>-1.23999682050844</v>
      </c>
      <c r="C840" s="8">
        <v>-5.6</v>
      </c>
      <c r="D840" s="8">
        <v>-6.6</v>
      </c>
    </row>
    <row r="841" spans="1:4" x14ac:dyDescent="0.3">
      <c r="A841" s="1" t="s">
        <v>454</v>
      </c>
      <c r="B841" s="8">
        <v>-1.2328679513998599</v>
      </c>
      <c r="C841" s="8">
        <v>-5.5</v>
      </c>
      <c r="D841" s="8">
        <v>-6.6</v>
      </c>
    </row>
    <row r="842" spans="1:4" x14ac:dyDescent="0.3">
      <c r="A842" s="1" t="s">
        <v>461</v>
      </c>
      <c r="B842" s="8">
        <v>-1.2328679513998599</v>
      </c>
      <c r="C842" s="8">
        <v>-5.2</v>
      </c>
      <c r="D842" s="8">
        <v>-6.3</v>
      </c>
    </row>
    <row r="843" spans="1:4" x14ac:dyDescent="0.3">
      <c r="A843" s="1" t="s">
        <v>492</v>
      </c>
      <c r="B843" s="8">
        <v>-1.2328679513998599</v>
      </c>
      <c r="C843" s="8">
        <v>-5.0999999999999996</v>
      </c>
      <c r="D843" s="8">
        <v>-5.2</v>
      </c>
    </row>
    <row r="844" spans="1:4" x14ac:dyDescent="0.3">
      <c r="A844" s="1" t="s">
        <v>509</v>
      </c>
      <c r="B844" s="8">
        <v>-1.2328679513998599</v>
      </c>
      <c r="C844" s="8">
        <v>-3.3</v>
      </c>
      <c r="D844" s="8">
        <v>-3.4</v>
      </c>
    </row>
    <row r="845" spans="1:4" x14ac:dyDescent="0.3">
      <c r="A845" s="1" t="s">
        <v>510</v>
      </c>
      <c r="B845" s="8">
        <v>-1.2328679513998599</v>
      </c>
      <c r="C845" s="8">
        <v>-5.9</v>
      </c>
      <c r="D845" s="8">
        <v>-6.9</v>
      </c>
    </row>
    <row r="846" spans="1:4" x14ac:dyDescent="0.3">
      <c r="A846" s="1" t="s">
        <v>532</v>
      </c>
      <c r="B846" s="8">
        <v>-1.2328679513998599</v>
      </c>
      <c r="C846" s="8">
        <v>-4.2</v>
      </c>
      <c r="D846" s="8">
        <v>-5.0999999999999996</v>
      </c>
    </row>
    <row r="847" spans="1:4" x14ac:dyDescent="0.3">
      <c r="A847" s="1" t="s">
        <v>584</v>
      </c>
      <c r="B847" s="8">
        <v>-1.2328679513998599</v>
      </c>
      <c r="C847" s="8">
        <v>-6.4</v>
      </c>
      <c r="D847" s="8">
        <v>-7.2</v>
      </c>
    </row>
    <row r="848" spans="1:4" x14ac:dyDescent="0.3">
      <c r="A848" s="1" t="s">
        <v>594</v>
      </c>
      <c r="B848" s="8">
        <v>-1.2328679513998599</v>
      </c>
      <c r="C848" s="8">
        <v>-5.3</v>
      </c>
      <c r="D848" s="8">
        <v>-6.2</v>
      </c>
    </row>
    <row r="849" spans="1:4" x14ac:dyDescent="0.3">
      <c r="A849" s="1" t="s">
        <v>599</v>
      </c>
      <c r="B849" s="8">
        <v>-1.2328679513998599</v>
      </c>
      <c r="C849" s="8">
        <v>-4.7</v>
      </c>
      <c r="D849" s="8">
        <v>-5.9</v>
      </c>
    </row>
    <row r="850" spans="1:4" x14ac:dyDescent="0.3">
      <c r="A850" s="1" t="s">
        <v>606</v>
      </c>
      <c r="B850" s="8">
        <v>-1.2328679513998599</v>
      </c>
      <c r="C850" s="8">
        <v>-5.0999999999999996</v>
      </c>
      <c r="D850" s="8">
        <v>-7</v>
      </c>
    </row>
    <row r="851" spans="1:4" x14ac:dyDescent="0.3">
      <c r="A851" s="1" t="s">
        <v>687</v>
      </c>
      <c r="B851" s="8">
        <v>-1.2328679513998599</v>
      </c>
      <c r="C851" s="8">
        <v>-4.8</v>
      </c>
      <c r="D851" s="8">
        <v>-5.5</v>
      </c>
    </row>
    <row r="852" spans="1:4" x14ac:dyDescent="0.3">
      <c r="A852" s="1" t="s">
        <v>710</v>
      </c>
      <c r="B852" s="8">
        <v>-1.2328679513998599</v>
      </c>
      <c r="C852" s="8">
        <v>-5.0999999999999996</v>
      </c>
      <c r="D852" s="8">
        <v>-5.7</v>
      </c>
    </row>
    <row r="853" spans="1:4" x14ac:dyDescent="0.3">
      <c r="A853" s="1" t="s">
        <v>714</v>
      </c>
      <c r="B853" s="8">
        <v>-1.2328679513998599</v>
      </c>
      <c r="C853" s="8">
        <v>-5</v>
      </c>
      <c r="D853" s="8">
        <v>-6</v>
      </c>
    </row>
    <row r="854" spans="1:4" x14ac:dyDescent="0.3">
      <c r="A854" s="1" t="s">
        <v>453</v>
      </c>
      <c r="B854" s="8">
        <v>-1.2271736481267499</v>
      </c>
      <c r="C854" s="8">
        <v>-4.5</v>
      </c>
      <c r="D854" s="8">
        <v>-4.7</v>
      </c>
    </row>
    <row r="855" spans="1:4" x14ac:dyDescent="0.3">
      <c r="A855" s="1" t="s">
        <v>772</v>
      </c>
      <c r="B855" s="8">
        <v>-1.20559036588885</v>
      </c>
      <c r="C855" s="8">
        <v>-4.0999999999999996</v>
      </c>
      <c r="D855" s="8">
        <v>-4.5999999999999996</v>
      </c>
    </row>
    <row r="856" spans="1:4" x14ac:dyDescent="0.3">
      <c r="A856" s="1" t="s">
        <v>664</v>
      </c>
      <c r="B856" s="8">
        <v>-1.20059869083107</v>
      </c>
      <c r="C856" s="8">
        <v>-3.3</v>
      </c>
      <c r="D856" s="8">
        <v>-3.6</v>
      </c>
    </row>
    <row r="857" spans="1:4" x14ac:dyDescent="0.3">
      <c r="A857" s="1" t="s">
        <v>716</v>
      </c>
      <c r="B857" s="8">
        <v>-1.19722457733621</v>
      </c>
      <c r="C857" s="8">
        <v>-5.4</v>
      </c>
      <c r="D857" s="8">
        <v>-5.7</v>
      </c>
    </row>
    <row r="858" spans="1:4" x14ac:dyDescent="0.3">
      <c r="A858" s="1" t="s">
        <v>993</v>
      </c>
      <c r="B858" s="8">
        <v>-1.19086396027884</v>
      </c>
      <c r="C858" s="8">
        <v>-5.5</v>
      </c>
      <c r="D858" s="8">
        <v>-6.1</v>
      </c>
    </row>
    <row r="859" spans="1:4" x14ac:dyDescent="0.3">
      <c r="A859" s="1" t="s">
        <v>1001</v>
      </c>
      <c r="B859" s="8">
        <v>-1.1871081081152901</v>
      </c>
      <c r="C859" s="8">
        <v>-5</v>
      </c>
      <c r="D859" s="8">
        <v>-5.5</v>
      </c>
    </row>
    <row r="860" spans="1:4" x14ac:dyDescent="0.3">
      <c r="A860" s="1" t="s">
        <v>482</v>
      </c>
      <c r="B860" s="8">
        <v>-1.18364791499323</v>
      </c>
      <c r="C860" s="8">
        <v>-2.6</v>
      </c>
      <c r="D860" s="8">
        <v>-3.5</v>
      </c>
    </row>
    <row r="861" spans="1:4" x14ac:dyDescent="0.3">
      <c r="A861" s="1" t="s">
        <v>484</v>
      </c>
      <c r="B861" s="8">
        <v>-1.18364791499323</v>
      </c>
      <c r="C861" s="8">
        <v>-5.6</v>
      </c>
      <c r="D861" s="8">
        <v>-6.2</v>
      </c>
    </row>
    <row r="862" spans="1:4" x14ac:dyDescent="0.3">
      <c r="A862" s="1" t="s">
        <v>524</v>
      </c>
      <c r="B862" s="8">
        <v>-1.18364791499323</v>
      </c>
      <c r="C862" s="8">
        <v>-3.6</v>
      </c>
      <c r="D862" s="8">
        <v>-4</v>
      </c>
    </row>
    <row r="863" spans="1:4" x14ac:dyDescent="0.3">
      <c r="A863" s="1" t="s">
        <v>557</v>
      </c>
      <c r="B863" s="8">
        <v>-1.18364791499323</v>
      </c>
      <c r="C863" s="8">
        <v>-4.7</v>
      </c>
      <c r="D863" s="8">
        <v>-4.3</v>
      </c>
    </row>
    <row r="864" spans="1:4" x14ac:dyDescent="0.3">
      <c r="A864" s="1" t="s">
        <v>672</v>
      </c>
      <c r="B864" s="8">
        <v>-1.18364791499323</v>
      </c>
      <c r="C864" s="8">
        <v>-4.2</v>
      </c>
      <c r="D864" s="8">
        <v>-4.2</v>
      </c>
    </row>
    <row r="865" spans="1:4" x14ac:dyDescent="0.3">
      <c r="A865" s="1" t="s">
        <v>533</v>
      </c>
      <c r="B865" s="8">
        <v>-1.1783544133447901</v>
      </c>
      <c r="C865" s="8">
        <v>-5.4</v>
      </c>
      <c r="D865" s="8">
        <v>-6</v>
      </c>
    </row>
    <row r="866" spans="1:4" x14ac:dyDescent="0.3">
      <c r="A866" s="1" t="s">
        <v>830</v>
      </c>
      <c r="B866" s="8">
        <v>-1.1764763625037999</v>
      </c>
      <c r="C866" s="8">
        <v>-4.9000000000000004</v>
      </c>
      <c r="D866" s="8">
        <v>-5.5</v>
      </c>
    </row>
    <row r="867" spans="1:4" x14ac:dyDescent="0.3">
      <c r="A867" s="1" t="s">
        <v>832</v>
      </c>
      <c r="B867" s="8">
        <v>-1.1764763625037999</v>
      </c>
      <c r="C867" s="8">
        <v>-5.6</v>
      </c>
      <c r="D867" s="8">
        <v>-6.7</v>
      </c>
    </row>
    <row r="868" spans="1:4" x14ac:dyDescent="0.3">
      <c r="A868" s="1" t="s">
        <v>700</v>
      </c>
      <c r="B868" s="8">
        <v>-1.1479184330021599</v>
      </c>
      <c r="C868" s="8">
        <v>-3.2</v>
      </c>
      <c r="D868" s="8">
        <v>-3.5</v>
      </c>
    </row>
    <row r="869" spans="1:4" x14ac:dyDescent="0.3">
      <c r="A869" s="1" t="s">
        <v>943</v>
      </c>
      <c r="B869" s="8">
        <v>-1.1442552479983401</v>
      </c>
      <c r="C869" s="8">
        <v>-3.6</v>
      </c>
      <c r="D869" s="8">
        <v>-4.3</v>
      </c>
    </row>
    <row r="870" spans="1:4" x14ac:dyDescent="0.3">
      <c r="A870" s="1" t="s">
        <v>563</v>
      </c>
      <c r="B870" s="8">
        <v>-1.1383330595080201</v>
      </c>
      <c r="C870" s="8">
        <v>-4</v>
      </c>
      <c r="D870" s="8">
        <v>-4.5999999999999996</v>
      </c>
    </row>
    <row r="871" spans="1:4" x14ac:dyDescent="0.3">
      <c r="A871" s="1" t="s">
        <v>916</v>
      </c>
      <c r="B871" s="8">
        <v>-1.12305076065468</v>
      </c>
      <c r="C871" s="8">
        <v>-5.9</v>
      </c>
      <c r="D871" s="8">
        <v>-6</v>
      </c>
    </row>
    <row r="872" spans="1:4" x14ac:dyDescent="0.3">
      <c r="A872" s="1" t="s">
        <v>1003</v>
      </c>
      <c r="B872" s="8">
        <v>-1.1141991379901</v>
      </c>
      <c r="C872" s="8">
        <v>-5.7</v>
      </c>
      <c r="D872" s="8">
        <v>-6.3</v>
      </c>
    </row>
    <row r="873" spans="1:4" x14ac:dyDescent="0.3">
      <c r="A873" s="1" t="s">
        <v>948</v>
      </c>
      <c r="B873" s="8">
        <v>-1.11342511203288</v>
      </c>
      <c r="C873" s="8">
        <v>-4.7</v>
      </c>
      <c r="D873" s="8">
        <v>-5.6</v>
      </c>
    </row>
    <row r="874" spans="1:4" x14ac:dyDescent="0.3">
      <c r="A874" s="1" t="s">
        <v>974</v>
      </c>
      <c r="B874" s="8">
        <v>-1.1116320422856301</v>
      </c>
      <c r="C874" s="8">
        <v>-2.7</v>
      </c>
      <c r="D874" s="8">
        <v>-3.4</v>
      </c>
    </row>
    <row r="875" spans="1:4" x14ac:dyDescent="0.3">
      <c r="A875" s="1" t="s">
        <v>520</v>
      </c>
      <c r="B875" s="8">
        <v>-1.1094379124341001</v>
      </c>
      <c r="C875" s="8">
        <v>-4.3</v>
      </c>
      <c r="D875" s="8">
        <v>-4.7</v>
      </c>
    </row>
    <row r="876" spans="1:4" x14ac:dyDescent="0.3">
      <c r="A876" s="1" t="s">
        <v>609</v>
      </c>
      <c r="B876" s="8">
        <v>-1.1094379124341001</v>
      </c>
      <c r="C876" s="8">
        <v>-5.8</v>
      </c>
      <c r="D876" s="8">
        <v>-6.5</v>
      </c>
    </row>
    <row r="877" spans="1:4" x14ac:dyDescent="0.3">
      <c r="A877" s="1" t="s">
        <v>953</v>
      </c>
      <c r="B877" s="8">
        <v>-1.1010646037691501</v>
      </c>
      <c r="C877" s="8">
        <v>-5.6</v>
      </c>
      <c r="D877" s="8">
        <v>-6.3</v>
      </c>
    </row>
    <row r="878" spans="1:4" x14ac:dyDescent="0.3">
      <c r="A878" s="1" t="s">
        <v>962</v>
      </c>
      <c r="B878" s="8">
        <v>-1.10061885340734</v>
      </c>
      <c r="C878" s="8">
        <v>-5.6</v>
      </c>
      <c r="D878" s="8">
        <v>-5.8</v>
      </c>
    </row>
    <row r="879" spans="1:4" x14ac:dyDescent="0.3">
      <c r="A879" s="1" t="s">
        <v>1024</v>
      </c>
      <c r="B879" s="8">
        <v>-1.0955488619459901</v>
      </c>
      <c r="C879" s="8">
        <v>-3.2</v>
      </c>
      <c r="D879" s="8">
        <v>-3.6</v>
      </c>
    </row>
    <row r="880" spans="1:4" x14ac:dyDescent="0.3">
      <c r="A880" s="1" t="s">
        <v>896</v>
      </c>
      <c r="B880" s="8">
        <v>-1.0843969358846399</v>
      </c>
      <c r="C880" s="8">
        <v>-2.1</v>
      </c>
      <c r="D880" s="8">
        <v>-2.7</v>
      </c>
    </row>
    <row r="881" spans="1:4" x14ac:dyDescent="0.3">
      <c r="A881" s="1" t="s">
        <v>863</v>
      </c>
      <c r="B881" s="8">
        <v>-1.08409114268221</v>
      </c>
      <c r="C881" s="8">
        <v>-3.9</v>
      </c>
      <c r="D881" s="8">
        <v>-4.8</v>
      </c>
    </row>
    <row r="882" spans="1:4" x14ac:dyDescent="0.3">
      <c r="A882" s="1" t="s">
        <v>493</v>
      </c>
      <c r="B882" s="8">
        <v>-1.06774710796457</v>
      </c>
      <c r="C882" s="8">
        <v>-5.0999999999999996</v>
      </c>
      <c r="D882" s="8">
        <v>-5.8</v>
      </c>
    </row>
    <row r="883" spans="1:4" x14ac:dyDescent="0.3">
      <c r="A883" s="1" t="s">
        <v>505</v>
      </c>
      <c r="B883" s="8">
        <v>-1.06774710796457</v>
      </c>
      <c r="C883" s="8">
        <v>-5.6</v>
      </c>
      <c r="D883" s="8">
        <v>-6.4</v>
      </c>
    </row>
    <row r="884" spans="1:4" x14ac:dyDescent="0.3">
      <c r="A884" s="1" t="s">
        <v>511</v>
      </c>
      <c r="B884" s="8">
        <v>-1.06774710796457</v>
      </c>
      <c r="C884" s="8">
        <v>-5</v>
      </c>
      <c r="D884" s="8">
        <v>-5.6</v>
      </c>
    </row>
    <row r="885" spans="1:4" x14ac:dyDescent="0.3">
      <c r="A885" s="1" t="s">
        <v>514</v>
      </c>
      <c r="B885" s="8">
        <v>-1.06774710796457</v>
      </c>
      <c r="C885" s="8">
        <v>-4.7</v>
      </c>
      <c r="D885" s="8">
        <v>-5.5</v>
      </c>
    </row>
    <row r="886" spans="1:4" x14ac:dyDescent="0.3">
      <c r="A886" s="1" t="s">
        <v>525</v>
      </c>
      <c r="B886" s="8">
        <v>-1.06774710796457</v>
      </c>
      <c r="C886" s="8">
        <v>-4.3</v>
      </c>
      <c r="D886" s="8">
        <v>-4.3</v>
      </c>
    </row>
    <row r="887" spans="1:4" x14ac:dyDescent="0.3">
      <c r="A887" s="1" t="s">
        <v>531</v>
      </c>
      <c r="B887" s="8">
        <v>-1.06774710796457</v>
      </c>
      <c r="C887" s="8">
        <v>-3.7</v>
      </c>
      <c r="D887" s="8">
        <v>-4.4000000000000004</v>
      </c>
    </row>
    <row r="888" spans="1:4" x14ac:dyDescent="0.3">
      <c r="A888" s="1" t="s">
        <v>624</v>
      </c>
      <c r="B888" s="8">
        <v>-1.06774710796457</v>
      </c>
      <c r="C888" s="8">
        <v>-5.5</v>
      </c>
      <c r="D888" s="8">
        <v>-6</v>
      </c>
    </row>
    <row r="889" spans="1:4" x14ac:dyDescent="0.3">
      <c r="A889" s="1" t="s">
        <v>762</v>
      </c>
      <c r="B889" s="8">
        <v>-1.0491648256044801</v>
      </c>
      <c r="C889" s="8">
        <v>-3.8</v>
      </c>
      <c r="D889" s="8">
        <v>-4.0999999999999996</v>
      </c>
    </row>
    <row r="890" spans="1:4" x14ac:dyDescent="0.3">
      <c r="A890" s="1" t="s">
        <v>1102</v>
      </c>
      <c r="B890" s="8">
        <v>-1.04552122667915</v>
      </c>
      <c r="C890" s="8">
        <v>-6.7</v>
      </c>
      <c r="D890" s="8">
        <v>-6.6</v>
      </c>
    </row>
    <row r="891" spans="1:4" x14ac:dyDescent="0.3">
      <c r="A891" s="1" t="s">
        <v>1037</v>
      </c>
      <c r="B891" s="8">
        <v>-1.03500612071568</v>
      </c>
      <c r="C891" s="8">
        <v>-4</v>
      </c>
      <c r="D891" s="8">
        <v>-4.0999999999999996</v>
      </c>
    </row>
    <row r="892" spans="1:4" x14ac:dyDescent="0.3">
      <c r="A892" s="1" t="s">
        <v>591</v>
      </c>
      <c r="B892" s="8">
        <v>-0.99786613677699498</v>
      </c>
      <c r="C892" s="8">
        <v>-5.8</v>
      </c>
      <c r="D892" s="8">
        <v>-6.8</v>
      </c>
    </row>
    <row r="893" spans="1:4" x14ac:dyDescent="0.3">
      <c r="A893" s="1" t="s">
        <v>702</v>
      </c>
      <c r="B893" s="8">
        <v>-0.99786613677699498</v>
      </c>
      <c r="C893" s="8">
        <v>-5.4</v>
      </c>
      <c r="D893" s="8">
        <v>-6.3</v>
      </c>
    </row>
    <row r="894" spans="1:4" x14ac:dyDescent="0.3">
      <c r="A894" s="1" t="s">
        <v>744</v>
      </c>
      <c r="B894" s="8">
        <v>-0.99453554056944504</v>
      </c>
      <c r="C894" s="8">
        <v>-4.7</v>
      </c>
      <c r="D894" s="8">
        <v>-5.2</v>
      </c>
    </row>
    <row r="895" spans="1:4" x14ac:dyDescent="0.3">
      <c r="A895" s="1" t="s">
        <v>746</v>
      </c>
      <c r="B895" s="8">
        <v>-0.99453554056944504</v>
      </c>
      <c r="C895" s="8">
        <v>-4.8</v>
      </c>
      <c r="D895" s="8">
        <v>-5.3</v>
      </c>
    </row>
    <row r="896" spans="1:4" x14ac:dyDescent="0.3">
      <c r="A896" s="1" t="s">
        <v>753</v>
      </c>
      <c r="B896" s="8">
        <v>-0.99453554056944504</v>
      </c>
      <c r="C896" s="8">
        <v>-3.7</v>
      </c>
      <c r="D896" s="8">
        <v>-3.9</v>
      </c>
    </row>
    <row r="897" spans="1:4" x14ac:dyDescent="0.3">
      <c r="A897" s="1" t="s">
        <v>760</v>
      </c>
      <c r="B897" s="8">
        <v>-0.99453554056944504</v>
      </c>
      <c r="C897" s="8">
        <v>-5</v>
      </c>
      <c r="D897" s="8">
        <v>-5.9</v>
      </c>
    </row>
    <row r="898" spans="1:4" x14ac:dyDescent="0.3">
      <c r="A898" s="1" t="s">
        <v>850</v>
      </c>
      <c r="B898" s="8">
        <v>-0.99453554056944504</v>
      </c>
      <c r="C898" s="8">
        <v>-6</v>
      </c>
      <c r="D898" s="8">
        <v>-7.2</v>
      </c>
    </row>
    <row r="899" spans="1:4" x14ac:dyDescent="0.3">
      <c r="A899" s="1" t="s">
        <v>745</v>
      </c>
      <c r="B899" s="8">
        <v>-0.99224458080685796</v>
      </c>
      <c r="C899" s="8">
        <v>-4.5</v>
      </c>
      <c r="D899" s="8">
        <v>-5.7</v>
      </c>
    </row>
    <row r="900" spans="1:4" x14ac:dyDescent="0.3">
      <c r="A900" s="1" t="s">
        <v>790</v>
      </c>
      <c r="B900" s="8">
        <v>-0.99224458080685796</v>
      </c>
      <c r="C900" s="8">
        <v>-2.2999999999999998</v>
      </c>
      <c r="D900" s="8">
        <v>-2.5</v>
      </c>
    </row>
    <row r="901" spans="1:4" x14ac:dyDescent="0.3">
      <c r="A901" s="1" t="s">
        <v>812</v>
      </c>
      <c r="B901" s="8">
        <v>-0.99224458080685796</v>
      </c>
      <c r="C901" s="8">
        <v>-3.9</v>
      </c>
      <c r="D901" s="8">
        <v>-6.4</v>
      </c>
    </row>
    <row r="902" spans="1:4" x14ac:dyDescent="0.3">
      <c r="A902" s="1" t="s">
        <v>818</v>
      </c>
      <c r="B902" s="8">
        <v>-0.99224458080685796</v>
      </c>
      <c r="C902" s="8">
        <v>-5.8</v>
      </c>
      <c r="D902" s="8">
        <v>-5.8</v>
      </c>
    </row>
    <row r="903" spans="1:4" x14ac:dyDescent="0.3">
      <c r="A903" s="1" t="s">
        <v>829</v>
      </c>
      <c r="B903" s="8">
        <v>-0.99224458080685796</v>
      </c>
      <c r="C903" s="8">
        <v>-4.8</v>
      </c>
      <c r="D903" s="8">
        <v>-5.7</v>
      </c>
    </row>
    <row r="904" spans="1:4" x14ac:dyDescent="0.3">
      <c r="A904" s="1" t="s">
        <v>720</v>
      </c>
      <c r="B904" s="8">
        <v>-0.97221948958322002</v>
      </c>
      <c r="C904" s="8">
        <v>-5</v>
      </c>
      <c r="D904" s="8">
        <v>-5.4</v>
      </c>
    </row>
    <row r="905" spans="1:4" x14ac:dyDescent="0.3">
      <c r="A905" s="1" t="s">
        <v>721</v>
      </c>
      <c r="B905" s="8">
        <v>-0.97221948958322002</v>
      </c>
      <c r="C905" s="8">
        <v>-5</v>
      </c>
      <c r="D905" s="8">
        <v>-5.2</v>
      </c>
    </row>
    <row r="906" spans="1:4" x14ac:dyDescent="0.3">
      <c r="A906" s="1" t="s">
        <v>955</v>
      </c>
      <c r="B906" s="8">
        <v>-0.95978666200824303</v>
      </c>
      <c r="C906" s="8">
        <v>-4.9000000000000004</v>
      </c>
      <c r="D906" s="8">
        <v>-5.5</v>
      </c>
    </row>
    <row r="907" spans="1:4" x14ac:dyDescent="0.3">
      <c r="A907" s="1" t="s">
        <v>693</v>
      </c>
      <c r="B907" s="8">
        <v>-0.95601150271407298</v>
      </c>
      <c r="C907" s="8">
        <v>-4.5999999999999996</v>
      </c>
      <c r="D907" s="8">
        <v>-5.3</v>
      </c>
    </row>
    <row r="908" spans="1:4" x14ac:dyDescent="0.3">
      <c r="A908" s="1" t="s">
        <v>1010</v>
      </c>
      <c r="B908" s="8">
        <v>-0.95346676881091896</v>
      </c>
      <c r="C908" s="8">
        <v>-6.5</v>
      </c>
      <c r="D908" s="8">
        <v>-7.3</v>
      </c>
    </row>
    <row r="909" spans="1:4" x14ac:dyDescent="0.3">
      <c r="A909" s="1" t="s">
        <v>1019</v>
      </c>
      <c r="B909" s="8">
        <v>-0.95244427436188495</v>
      </c>
      <c r="C909" s="8">
        <v>-3.7</v>
      </c>
      <c r="D909" s="8">
        <v>-4.3</v>
      </c>
    </row>
    <row r="910" spans="1:4" x14ac:dyDescent="0.3">
      <c r="A910" s="1" t="s">
        <v>741</v>
      </c>
      <c r="B910" s="8">
        <v>-0.94806236215286299</v>
      </c>
      <c r="C910" s="8">
        <v>-4.9000000000000004</v>
      </c>
      <c r="D910" s="8">
        <v>-5.0999999999999996</v>
      </c>
    </row>
    <row r="911" spans="1:4" x14ac:dyDescent="0.3">
      <c r="A911" s="1" t="s">
        <v>990</v>
      </c>
      <c r="B911" s="8">
        <v>-0.91117890438065796</v>
      </c>
      <c r="C911" s="8">
        <v>-6</v>
      </c>
      <c r="D911" s="8">
        <v>-6.6</v>
      </c>
    </row>
    <row r="912" spans="1:4" x14ac:dyDescent="0.3">
      <c r="A912" s="1" t="s">
        <v>729</v>
      </c>
      <c r="B912" s="8">
        <v>-0.89404374237473905</v>
      </c>
      <c r="C912" s="8">
        <v>-4.4000000000000004</v>
      </c>
      <c r="D912" s="8">
        <v>-5</v>
      </c>
    </row>
    <row r="913" spans="1:4" x14ac:dyDescent="0.3">
      <c r="A913" s="1" t="s">
        <v>906</v>
      </c>
      <c r="B913" s="8">
        <v>-0.87429205632329998</v>
      </c>
      <c r="C913" s="8">
        <v>-4.7</v>
      </c>
      <c r="D913" s="8">
        <v>-4.9000000000000004</v>
      </c>
    </row>
    <row r="914" spans="1:4" x14ac:dyDescent="0.3">
      <c r="A914" s="1" t="s">
        <v>883</v>
      </c>
      <c r="B914" s="8">
        <v>-0.87416310954206999</v>
      </c>
      <c r="C914" s="8">
        <v>-5.0999999999999996</v>
      </c>
      <c r="D914" s="8">
        <v>-5.7</v>
      </c>
    </row>
    <row r="915" spans="1:4" x14ac:dyDescent="0.3">
      <c r="A915" s="1" t="s">
        <v>469</v>
      </c>
      <c r="B915" s="8">
        <v>-0.85402510055110503</v>
      </c>
      <c r="C915" s="8">
        <v>-4</v>
      </c>
      <c r="D915" s="8">
        <v>-4.5999999999999996</v>
      </c>
    </row>
    <row r="916" spans="1:4" x14ac:dyDescent="0.3">
      <c r="A916" s="1" t="s">
        <v>496</v>
      </c>
      <c r="B916" s="8">
        <v>-0.85402510055110503</v>
      </c>
      <c r="C916" s="8">
        <v>-4.0999999999999996</v>
      </c>
      <c r="D916" s="8">
        <v>-4.5</v>
      </c>
    </row>
    <row r="917" spans="1:4" x14ac:dyDescent="0.3">
      <c r="A917" s="1" t="s">
        <v>501</v>
      </c>
      <c r="B917" s="8">
        <v>-0.85402510055110503</v>
      </c>
      <c r="C917" s="8">
        <v>-4.5</v>
      </c>
      <c r="D917" s="8">
        <v>-4.8</v>
      </c>
    </row>
    <row r="918" spans="1:4" x14ac:dyDescent="0.3">
      <c r="A918" s="1" t="s">
        <v>620</v>
      </c>
      <c r="B918" s="8">
        <v>-0.85402510055110503</v>
      </c>
      <c r="C918" s="8">
        <v>-4.7</v>
      </c>
      <c r="D918" s="8">
        <v>-5.3</v>
      </c>
    </row>
    <row r="919" spans="1:4" x14ac:dyDescent="0.3">
      <c r="A919" s="1" t="s">
        <v>694</v>
      </c>
      <c r="B919" s="8">
        <v>-0.85402510055110503</v>
      </c>
      <c r="C919" s="8">
        <v>-4.2</v>
      </c>
      <c r="D919" s="8">
        <v>-4.4000000000000004</v>
      </c>
    </row>
    <row r="920" spans="1:4" x14ac:dyDescent="0.3">
      <c r="A920" s="1" t="s">
        <v>695</v>
      </c>
      <c r="B920" s="8">
        <v>-0.85402510055110503</v>
      </c>
      <c r="C920" s="8">
        <v>-5.4</v>
      </c>
      <c r="D920" s="8">
        <v>-6.2</v>
      </c>
    </row>
    <row r="921" spans="1:4" x14ac:dyDescent="0.3">
      <c r="A921" s="1" t="s">
        <v>1047</v>
      </c>
      <c r="B921" s="8">
        <v>-0.85006228681719898</v>
      </c>
      <c r="C921" s="8">
        <v>-4.9000000000000004</v>
      </c>
      <c r="D921" s="8">
        <v>-5.2</v>
      </c>
    </row>
    <row r="922" spans="1:4" x14ac:dyDescent="0.3">
      <c r="A922" s="1" t="s">
        <v>976</v>
      </c>
      <c r="B922" s="8">
        <v>-0.84763283948359702</v>
      </c>
      <c r="C922" s="8">
        <v>-5.9</v>
      </c>
      <c r="D922" s="8">
        <v>-6.6</v>
      </c>
    </row>
    <row r="923" spans="1:4" x14ac:dyDescent="0.3">
      <c r="A923" s="1" t="s">
        <v>779</v>
      </c>
      <c r="B923" s="8">
        <v>-0.84419983105108498</v>
      </c>
      <c r="C923" s="8">
        <v>-5.7</v>
      </c>
      <c r="D923" s="8">
        <v>-6.9</v>
      </c>
    </row>
    <row r="924" spans="1:4" x14ac:dyDescent="0.3">
      <c r="A924" s="1" t="s">
        <v>788</v>
      </c>
      <c r="B924" s="8">
        <v>-0.84419983105108498</v>
      </c>
      <c r="C924" s="8">
        <v>-4.9000000000000004</v>
      </c>
      <c r="D924" s="8">
        <v>-5.5</v>
      </c>
    </row>
    <row r="925" spans="1:4" x14ac:dyDescent="0.3">
      <c r="A925" s="1" t="s">
        <v>793</v>
      </c>
      <c r="B925" s="8">
        <v>-0.84419983105108498</v>
      </c>
      <c r="C925" s="8">
        <v>-3.9</v>
      </c>
      <c r="D925" s="8">
        <v>-4.4000000000000004</v>
      </c>
    </row>
    <row r="926" spans="1:4" x14ac:dyDescent="0.3">
      <c r="A926" s="1" t="s">
        <v>794</v>
      </c>
      <c r="B926" s="8">
        <v>-0.84419983105108498</v>
      </c>
      <c r="C926" s="8">
        <v>-5.9</v>
      </c>
      <c r="D926" s="8">
        <v>-7.2</v>
      </c>
    </row>
    <row r="927" spans="1:4" x14ac:dyDescent="0.3">
      <c r="A927" s="1" t="s">
        <v>803</v>
      </c>
      <c r="B927" s="8">
        <v>-0.84419983105108498</v>
      </c>
      <c r="C927" s="8">
        <v>-5.7</v>
      </c>
      <c r="D927" s="8">
        <v>-6</v>
      </c>
    </row>
    <row r="928" spans="1:4" x14ac:dyDescent="0.3">
      <c r="A928" s="1" t="s">
        <v>862</v>
      </c>
      <c r="B928" s="8">
        <v>-0.84419983105108498</v>
      </c>
      <c r="C928" s="8">
        <v>-3.9</v>
      </c>
      <c r="D928" s="8">
        <v>-4.5999999999999996</v>
      </c>
    </row>
    <row r="929" spans="1:4" x14ac:dyDescent="0.3">
      <c r="A929" s="1" t="s">
        <v>797</v>
      </c>
      <c r="B929" s="8">
        <v>-0.84314302917047401</v>
      </c>
      <c r="C929" s="8">
        <v>-3.3</v>
      </c>
      <c r="D929" s="8">
        <v>-3.4</v>
      </c>
    </row>
    <row r="930" spans="1:4" x14ac:dyDescent="0.3">
      <c r="A930" s="1" t="s">
        <v>958</v>
      </c>
      <c r="B930" s="8">
        <v>-0.83751547911830204</v>
      </c>
      <c r="C930" s="8">
        <v>-4.2</v>
      </c>
      <c r="D930" s="8">
        <v>-4.2</v>
      </c>
    </row>
    <row r="931" spans="1:4" x14ac:dyDescent="0.3">
      <c r="A931" s="1" t="s">
        <v>836</v>
      </c>
      <c r="B931" s="8">
        <v>-0.82954545657737899</v>
      </c>
      <c r="C931" s="8">
        <v>-6.2</v>
      </c>
      <c r="D931" s="8">
        <v>-7.5</v>
      </c>
    </row>
    <row r="932" spans="1:4" x14ac:dyDescent="0.3">
      <c r="A932" s="1" t="s">
        <v>1004</v>
      </c>
      <c r="B932" s="8">
        <v>-0.82645599973598305</v>
      </c>
      <c r="C932" s="8">
        <v>-4.5</v>
      </c>
      <c r="D932" s="8">
        <v>-5</v>
      </c>
    </row>
    <row r="933" spans="1:4" x14ac:dyDescent="0.3">
      <c r="A933" s="1" t="s">
        <v>982</v>
      </c>
      <c r="B933" s="8">
        <v>-0.80107097328216603</v>
      </c>
      <c r="C933" s="8">
        <v>-5.5</v>
      </c>
      <c r="D933" s="8">
        <v>-6.8</v>
      </c>
    </row>
    <row r="934" spans="1:4" x14ac:dyDescent="0.3">
      <c r="A934" s="1" t="s">
        <v>786</v>
      </c>
      <c r="B934" s="8">
        <v>-0.79814971822414604</v>
      </c>
      <c r="C934" s="8">
        <v>-2.7</v>
      </c>
      <c r="D934" s="8">
        <v>-3.1</v>
      </c>
    </row>
    <row r="935" spans="1:4" x14ac:dyDescent="0.3">
      <c r="A935" s="1" t="s">
        <v>795</v>
      </c>
      <c r="B935" s="8">
        <v>-0.79814971822414604</v>
      </c>
      <c r="C935" s="8">
        <v>-3.5</v>
      </c>
      <c r="D935" s="8">
        <v>-3.9</v>
      </c>
    </row>
    <row r="936" spans="1:4" x14ac:dyDescent="0.3">
      <c r="A936" s="1" t="s">
        <v>956</v>
      </c>
      <c r="B936" s="8">
        <v>-0.78546487206195803</v>
      </c>
      <c r="C936" s="8">
        <v>-2.9</v>
      </c>
      <c r="D936" s="8">
        <v>-3</v>
      </c>
    </row>
    <row r="937" spans="1:4" x14ac:dyDescent="0.3">
      <c r="A937" s="1" t="s">
        <v>451</v>
      </c>
      <c r="B937" s="8">
        <v>-0.78247467873076804</v>
      </c>
      <c r="C937" s="8">
        <v>-5.3</v>
      </c>
      <c r="D937" s="8">
        <v>-5.9</v>
      </c>
    </row>
    <row r="938" spans="1:4" x14ac:dyDescent="0.3">
      <c r="A938" s="1" t="s">
        <v>541</v>
      </c>
      <c r="B938" s="8">
        <v>-0.78247467873076804</v>
      </c>
      <c r="C938" s="8">
        <v>-4.7</v>
      </c>
      <c r="D938" s="8">
        <v>-5.4</v>
      </c>
    </row>
    <row r="939" spans="1:4" x14ac:dyDescent="0.3">
      <c r="A939" s="1" t="s">
        <v>542</v>
      </c>
      <c r="B939" s="8">
        <v>-0.78247467873076804</v>
      </c>
      <c r="C939" s="8">
        <v>-4.5</v>
      </c>
      <c r="D939" s="8">
        <v>-5.2</v>
      </c>
    </row>
    <row r="940" spans="1:4" x14ac:dyDescent="0.3">
      <c r="A940" s="1" t="s">
        <v>545</v>
      </c>
      <c r="B940" s="8">
        <v>-0.78247467873076804</v>
      </c>
      <c r="C940" s="8">
        <v>-4.2</v>
      </c>
      <c r="D940" s="8">
        <v>-4.7</v>
      </c>
    </row>
    <row r="941" spans="1:4" x14ac:dyDescent="0.3">
      <c r="A941" s="1" t="s">
        <v>567</v>
      </c>
      <c r="B941" s="8">
        <v>-0.78247467873076804</v>
      </c>
      <c r="C941" s="8">
        <v>-4.7</v>
      </c>
      <c r="D941" s="8">
        <v>-5.4</v>
      </c>
    </row>
    <row r="942" spans="1:4" x14ac:dyDescent="0.3">
      <c r="A942" s="1" t="s">
        <v>569</v>
      </c>
      <c r="B942" s="8">
        <v>-0.78247467873076804</v>
      </c>
      <c r="C942" s="8">
        <v>-5.2</v>
      </c>
      <c r="D942" s="8">
        <v>-5.6</v>
      </c>
    </row>
    <row r="943" spans="1:4" x14ac:dyDescent="0.3">
      <c r="A943" s="1" t="s">
        <v>571</v>
      </c>
      <c r="B943" s="8">
        <v>-0.78247467873076804</v>
      </c>
      <c r="C943" s="8">
        <v>-4.5</v>
      </c>
      <c r="D943" s="8">
        <v>-5.3</v>
      </c>
    </row>
    <row r="944" spans="1:4" x14ac:dyDescent="0.3">
      <c r="A944" s="1" t="s">
        <v>572</v>
      </c>
      <c r="B944" s="8">
        <v>-0.78247467873076804</v>
      </c>
      <c r="C944" s="8">
        <v>-4</v>
      </c>
      <c r="D944" s="8">
        <v>-4.5</v>
      </c>
    </row>
    <row r="945" spans="1:4" x14ac:dyDescent="0.3">
      <c r="A945" s="1" t="s">
        <v>607</v>
      </c>
      <c r="B945" s="8">
        <v>-0.78247467873076804</v>
      </c>
      <c r="C945" s="8">
        <v>-3.8</v>
      </c>
      <c r="D945" s="8">
        <v>-3.9</v>
      </c>
    </row>
    <row r="946" spans="1:4" x14ac:dyDescent="0.3">
      <c r="A946" s="1" t="s">
        <v>646</v>
      </c>
      <c r="B946" s="8">
        <v>-0.78247467873076804</v>
      </c>
      <c r="C946" s="8">
        <v>-4.5</v>
      </c>
      <c r="D946" s="8">
        <v>-4.9000000000000004</v>
      </c>
    </row>
    <row r="947" spans="1:4" x14ac:dyDescent="0.3">
      <c r="A947" s="1" t="s">
        <v>647</v>
      </c>
      <c r="B947" s="8">
        <v>-0.78247467873076804</v>
      </c>
      <c r="C947" s="8">
        <v>-4.4000000000000004</v>
      </c>
      <c r="D947" s="8">
        <v>-4.7</v>
      </c>
    </row>
    <row r="948" spans="1:4" x14ac:dyDescent="0.3">
      <c r="A948" s="1" t="s">
        <v>653</v>
      </c>
      <c r="B948" s="8">
        <v>-0.78247467873076804</v>
      </c>
      <c r="C948" s="8">
        <v>-3.2</v>
      </c>
      <c r="D948" s="8">
        <v>-3.7</v>
      </c>
    </row>
    <row r="949" spans="1:4" x14ac:dyDescent="0.3">
      <c r="A949" s="1" t="s">
        <v>662</v>
      </c>
      <c r="B949" s="8">
        <v>-0.78247467873076804</v>
      </c>
      <c r="C949" s="8">
        <v>-5.2</v>
      </c>
      <c r="D949" s="8">
        <v>-5.8</v>
      </c>
    </row>
    <row r="950" spans="1:4" x14ac:dyDescent="0.3">
      <c r="A950" s="1" t="s">
        <v>667</v>
      </c>
      <c r="B950" s="8">
        <v>-0.78247467873076804</v>
      </c>
      <c r="C950" s="8">
        <v>-5.0999999999999996</v>
      </c>
      <c r="D950" s="8">
        <v>-5.3</v>
      </c>
    </row>
    <row r="951" spans="1:4" x14ac:dyDescent="0.3">
      <c r="A951" s="1" t="s">
        <v>671</v>
      </c>
      <c r="B951" s="8">
        <v>-0.78247467873076804</v>
      </c>
      <c r="C951" s="8">
        <v>-5.5</v>
      </c>
      <c r="D951" s="8">
        <v>-6.1</v>
      </c>
    </row>
    <row r="952" spans="1:4" x14ac:dyDescent="0.3">
      <c r="A952" s="1" t="s">
        <v>675</v>
      </c>
      <c r="B952" s="8">
        <v>-0.78247467873076804</v>
      </c>
      <c r="C952" s="8">
        <v>-4.2</v>
      </c>
      <c r="D952" s="8">
        <v>-4.5999999999999996</v>
      </c>
    </row>
    <row r="953" spans="1:4" x14ac:dyDescent="0.3">
      <c r="A953" s="1" t="s">
        <v>733</v>
      </c>
      <c r="B953" s="8">
        <v>-0.77691111342877694</v>
      </c>
      <c r="C953" s="8">
        <v>-4.3</v>
      </c>
      <c r="D953" s="8">
        <v>-5.3</v>
      </c>
    </row>
    <row r="954" spans="1:4" x14ac:dyDescent="0.3">
      <c r="A954" s="1" t="s">
        <v>771</v>
      </c>
      <c r="B954" s="8">
        <v>-0.77691111342877694</v>
      </c>
      <c r="C954" s="8">
        <v>-6.3</v>
      </c>
      <c r="D954" s="8">
        <v>-7.4</v>
      </c>
    </row>
    <row r="955" spans="1:4" x14ac:dyDescent="0.3">
      <c r="A955" s="1" t="s">
        <v>852</v>
      </c>
      <c r="B955" s="8">
        <v>-0.77691111342877694</v>
      </c>
      <c r="C955" s="8">
        <v>-5.3</v>
      </c>
      <c r="D955" s="8">
        <v>-6.1</v>
      </c>
    </row>
    <row r="956" spans="1:4" x14ac:dyDescent="0.3">
      <c r="A956" s="1" t="s">
        <v>986</v>
      </c>
      <c r="B956" s="8">
        <v>-0.76658503898424102</v>
      </c>
      <c r="C956" s="8">
        <v>-6.1</v>
      </c>
      <c r="D956" s="8">
        <v>-6.9</v>
      </c>
    </row>
    <row r="957" spans="1:4" x14ac:dyDescent="0.3">
      <c r="A957" s="1" t="s">
        <v>1014</v>
      </c>
      <c r="B957" s="8">
        <v>-0.75931417859145101</v>
      </c>
      <c r="C957" s="8">
        <v>-4.5999999999999996</v>
      </c>
      <c r="D957" s="8">
        <v>-4.9000000000000004</v>
      </c>
    </row>
    <row r="958" spans="1:4" x14ac:dyDescent="0.3">
      <c r="A958" s="1" t="s">
        <v>1017</v>
      </c>
      <c r="B958" s="8">
        <v>-0.75931417859145101</v>
      </c>
      <c r="C958" s="8">
        <v>-4.4000000000000004</v>
      </c>
      <c r="D958" s="8">
        <v>-5.4</v>
      </c>
    </row>
    <row r="959" spans="1:4" x14ac:dyDescent="0.3">
      <c r="A959" s="1" t="s">
        <v>1031</v>
      </c>
      <c r="B959" s="8">
        <v>-0.75719984692569597</v>
      </c>
      <c r="C959" s="8">
        <v>-4.0999999999999996</v>
      </c>
      <c r="D959" s="8">
        <v>-4.5999999999999996</v>
      </c>
    </row>
    <row r="960" spans="1:4" x14ac:dyDescent="0.3">
      <c r="A960" s="1" t="s">
        <v>1021</v>
      </c>
      <c r="B960" s="8">
        <v>-0.74490930907546704</v>
      </c>
      <c r="C960" s="8">
        <v>-5.7</v>
      </c>
      <c r="D960" s="8">
        <v>-6.8</v>
      </c>
    </row>
    <row r="961" spans="1:4" x14ac:dyDescent="0.3">
      <c r="A961" s="1" t="s">
        <v>725</v>
      </c>
      <c r="B961" s="8">
        <v>-0.73489753979698802</v>
      </c>
      <c r="C961" s="8">
        <v>-5.3</v>
      </c>
      <c r="D961" s="8">
        <v>-6.1</v>
      </c>
    </row>
    <row r="962" spans="1:4" x14ac:dyDescent="0.3">
      <c r="A962" s="1" t="s">
        <v>581</v>
      </c>
      <c r="B962" s="8">
        <v>-0.73286795139986305</v>
      </c>
      <c r="C962" s="8">
        <v>-4.8</v>
      </c>
      <c r="D962" s="8">
        <v>-5.6</v>
      </c>
    </row>
    <row r="963" spans="1:4" x14ac:dyDescent="0.3">
      <c r="A963" s="1" t="s">
        <v>770</v>
      </c>
      <c r="B963" s="8">
        <v>-0.70362462139110304</v>
      </c>
      <c r="C963" s="8">
        <v>-5.3</v>
      </c>
      <c r="D963" s="8">
        <v>-5.6</v>
      </c>
    </row>
    <row r="964" spans="1:4" x14ac:dyDescent="0.3">
      <c r="A964" s="1" t="s">
        <v>1016</v>
      </c>
      <c r="B964" s="8">
        <v>-0.694615891063881</v>
      </c>
      <c r="C964" s="8">
        <v>-5.9</v>
      </c>
      <c r="D964" s="8">
        <v>-5.9</v>
      </c>
    </row>
    <row r="965" spans="1:4" x14ac:dyDescent="0.3">
      <c r="A965" s="1" t="s">
        <v>766</v>
      </c>
      <c r="B965" s="8">
        <v>-0.69251248130190601</v>
      </c>
      <c r="C965" s="8">
        <v>-4</v>
      </c>
      <c r="D965" s="8">
        <v>-4.3</v>
      </c>
    </row>
    <row r="966" spans="1:4" x14ac:dyDescent="0.3">
      <c r="A966" s="1" t="s">
        <v>804</v>
      </c>
      <c r="B966" s="8">
        <v>-0.69251248130190601</v>
      </c>
      <c r="C966" s="8">
        <v>-3</v>
      </c>
      <c r="D966" s="8">
        <v>-3.3</v>
      </c>
    </row>
    <row r="967" spans="1:4" x14ac:dyDescent="0.3">
      <c r="A967" s="1" t="s">
        <v>841</v>
      </c>
      <c r="B967" s="8">
        <v>-0.686814336848806</v>
      </c>
      <c r="C967" s="8">
        <v>-5.8</v>
      </c>
      <c r="D967" s="8">
        <v>-7.1</v>
      </c>
    </row>
    <row r="968" spans="1:4" x14ac:dyDescent="0.3">
      <c r="A968" s="1" t="s">
        <v>861</v>
      </c>
      <c r="B968" s="8">
        <v>-0.686814336848806</v>
      </c>
      <c r="C968" s="8">
        <v>-5.7</v>
      </c>
      <c r="D968" s="8">
        <v>-6.3</v>
      </c>
    </row>
    <row r="969" spans="1:4" x14ac:dyDescent="0.3">
      <c r="A969" s="1" t="s">
        <v>868</v>
      </c>
      <c r="B969" s="8">
        <v>-0.67343303470067495</v>
      </c>
      <c r="C969" s="8">
        <v>-5.6</v>
      </c>
      <c r="D969" s="8">
        <v>-6.1</v>
      </c>
    </row>
    <row r="970" spans="1:4" x14ac:dyDescent="0.3">
      <c r="A970" s="1" t="s">
        <v>978</v>
      </c>
      <c r="B970" s="8">
        <v>-0.67319289841220598</v>
      </c>
      <c r="C970" s="8">
        <v>-4</v>
      </c>
      <c r="D970" s="8">
        <v>-4</v>
      </c>
    </row>
    <row r="971" spans="1:4" x14ac:dyDescent="0.3">
      <c r="A971" s="1" t="s">
        <v>828</v>
      </c>
      <c r="B971" s="8">
        <v>-0.66299468218809099</v>
      </c>
      <c r="C971" s="8">
        <v>-4.5</v>
      </c>
      <c r="D971" s="8">
        <v>-5.3</v>
      </c>
    </row>
    <row r="972" spans="1:4" x14ac:dyDescent="0.3">
      <c r="A972" s="1" t="s">
        <v>831</v>
      </c>
      <c r="B972" s="8">
        <v>-0.66299468218809099</v>
      </c>
      <c r="C972" s="8">
        <v>-4</v>
      </c>
      <c r="D972" s="8">
        <v>-3.8</v>
      </c>
    </row>
    <row r="973" spans="1:4" x14ac:dyDescent="0.3">
      <c r="A973" s="1" t="s">
        <v>842</v>
      </c>
      <c r="B973" s="8">
        <v>-0.66299468218809099</v>
      </c>
      <c r="C973" s="8">
        <v>-3.8</v>
      </c>
      <c r="D973" s="8">
        <v>-3.7</v>
      </c>
    </row>
    <row r="974" spans="1:4" x14ac:dyDescent="0.3">
      <c r="A974" s="1" t="s">
        <v>736</v>
      </c>
      <c r="B974" s="8">
        <v>-0.66120220723611201</v>
      </c>
      <c r="C974" s="8">
        <v>-5.5</v>
      </c>
      <c r="D974" s="8">
        <v>-5.7</v>
      </c>
    </row>
    <row r="975" spans="1:4" x14ac:dyDescent="0.3">
      <c r="A975" s="1" t="s">
        <v>808</v>
      </c>
      <c r="B975" s="8">
        <v>-0.66120220723611201</v>
      </c>
      <c r="C975" s="8">
        <v>-4.3</v>
      </c>
      <c r="D975" s="8">
        <v>-5.2</v>
      </c>
    </row>
    <row r="976" spans="1:4" x14ac:dyDescent="0.3">
      <c r="A976" s="1" t="s">
        <v>785</v>
      </c>
      <c r="B976" s="8">
        <v>-0.65676397118403995</v>
      </c>
      <c r="C976" s="8">
        <v>-3.6</v>
      </c>
      <c r="D976" s="8">
        <v>-3.2</v>
      </c>
    </row>
    <row r="977" spans="1:4" x14ac:dyDescent="0.3">
      <c r="A977" s="1" t="s">
        <v>1029</v>
      </c>
      <c r="B977" s="8">
        <v>-0.64181252204205297</v>
      </c>
      <c r="C977" s="8">
        <v>-4.2</v>
      </c>
      <c r="D977" s="8">
        <v>-4.9000000000000004</v>
      </c>
    </row>
    <row r="978" spans="1:4" x14ac:dyDescent="0.3">
      <c r="A978" s="1" t="s">
        <v>817</v>
      </c>
      <c r="B978" s="8">
        <v>-0.63734100180938202</v>
      </c>
      <c r="C978" s="8">
        <v>-5.6</v>
      </c>
      <c r="D978" s="8">
        <v>-6</v>
      </c>
    </row>
    <row r="979" spans="1:4" x14ac:dyDescent="0.3">
      <c r="A979" s="1" t="s">
        <v>972</v>
      </c>
      <c r="B979" s="8">
        <v>-0.63475722078038699</v>
      </c>
      <c r="C979" s="8">
        <v>-4.0999999999999996</v>
      </c>
      <c r="D979" s="8">
        <v>-4.8</v>
      </c>
    </row>
    <row r="980" spans="1:4" x14ac:dyDescent="0.3">
      <c r="A980" s="1" t="s">
        <v>983</v>
      </c>
      <c r="B980" s="8">
        <v>-0.63315555167353599</v>
      </c>
      <c r="C980" s="8">
        <v>-5.4</v>
      </c>
      <c r="D980" s="8">
        <v>-5.9</v>
      </c>
    </row>
    <row r="981" spans="1:4" x14ac:dyDescent="0.3">
      <c r="A981" s="1" t="s">
        <v>977</v>
      </c>
      <c r="B981" s="8">
        <v>-0.63274487384767597</v>
      </c>
      <c r="C981" s="8">
        <v>-5.2</v>
      </c>
      <c r="D981" s="8">
        <v>-6</v>
      </c>
    </row>
    <row r="982" spans="1:4" x14ac:dyDescent="0.3">
      <c r="A982" s="1" t="s">
        <v>813</v>
      </c>
      <c r="B982" s="8">
        <v>-0.61671586723668603</v>
      </c>
      <c r="C982" s="8">
        <v>-5.6</v>
      </c>
      <c r="D982" s="8">
        <v>-5.9</v>
      </c>
    </row>
    <row r="983" spans="1:4" x14ac:dyDescent="0.3">
      <c r="A983" s="1" t="s">
        <v>1036</v>
      </c>
      <c r="B983" s="8">
        <v>-0.60567354930066997</v>
      </c>
      <c r="C983" s="8">
        <v>-3.6</v>
      </c>
      <c r="D983" s="8">
        <v>-4.3</v>
      </c>
    </row>
    <row r="984" spans="1:4" x14ac:dyDescent="0.3">
      <c r="A984" s="1" t="s">
        <v>791</v>
      </c>
      <c r="B984" s="8">
        <v>-0.60222082992343895</v>
      </c>
      <c r="C984" s="8">
        <v>-3.6</v>
      </c>
      <c r="D984" s="8">
        <v>-4.0999999999999996</v>
      </c>
    </row>
    <row r="985" spans="1:4" x14ac:dyDescent="0.3">
      <c r="A985" s="1" t="s">
        <v>824</v>
      </c>
      <c r="B985" s="8">
        <v>-0.60222082992343895</v>
      </c>
      <c r="C985" s="8">
        <v>-4.9000000000000004</v>
      </c>
      <c r="D985" s="8">
        <v>-5.2</v>
      </c>
    </row>
    <row r="986" spans="1:4" x14ac:dyDescent="0.3">
      <c r="A986" s="1" t="s">
        <v>1040</v>
      </c>
      <c r="B986" s="8">
        <v>-0.58854765603589099</v>
      </c>
      <c r="C986" s="8">
        <v>-3.3</v>
      </c>
      <c r="D986" s="8">
        <v>-3.3</v>
      </c>
    </row>
    <row r="987" spans="1:4" x14ac:dyDescent="0.3">
      <c r="A987" s="1" t="s">
        <v>784</v>
      </c>
      <c r="B987" s="8">
        <v>-0.58739131159925195</v>
      </c>
      <c r="C987" s="8">
        <v>-5.8</v>
      </c>
      <c r="D987" s="8">
        <v>-5.9</v>
      </c>
    </row>
    <row r="988" spans="1:4" x14ac:dyDescent="0.3">
      <c r="A988" s="1" t="s">
        <v>839</v>
      </c>
      <c r="B988" s="8">
        <v>-0.58706670523118698</v>
      </c>
      <c r="C988" s="8">
        <v>-5.7</v>
      </c>
      <c r="D988" s="8">
        <v>-6.1</v>
      </c>
    </row>
    <row r="989" spans="1:4" x14ac:dyDescent="0.3">
      <c r="A989" s="1" t="s">
        <v>792</v>
      </c>
      <c r="B989" s="8">
        <v>-0.57922320609445599</v>
      </c>
      <c r="C989" s="8">
        <v>-4.4000000000000004</v>
      </c>
      <c r="D989" s="8">
        <v>-4.8</v>
      </c>
    </row>
    <row r="990" spans="1:4" x14ac:dyDescent="0.3">
      <c r="A990" s="1" t="s">
        <v>726</v>
      </c>
      <c r="B990" s="8">
        <v>-0.57119068890143598</v>
      </c>
      <c r="C990" s="8">
        <v>-5.2</v>
      </c>
      <c r="D990" s="8">
        <v>-6.1</v>
      </c>
    </row>
    <row r="991" spans="1:4" x14ac:dyDescent="0.3">
      <c r="A991" s="1" t="s">
        <v>952</v>
      </c>
      <c r="B991" s="8">
        <v>-0.56660634655723996</v>
      </c>
      <c r="C991" s="8">
        <v>-3.6</v>
      </c>
      <c r="D991" s="8">
        <v>-4.7</v>
      </c>
    </row>
    <row r="992" spans="1:4" x14ac:dyDescent="0.3">
      <c r="A992" s="1" t="s">
        <v>789</v>
      </c>
      <c r="B992" s="8">
        <v>-0.55452054870988199</v>
      </c>
      <c r="C992" s="8">
        <v>-4.9000000000000004</v>
      </c>
      <c r="D992" s="8">
        <v>-5.6</v>
      </c>
    </row>
    <row r="993" spans="1:4" x14ac:dyDescent="0.3">
      <c r="A993" s="1" t="s">
        <v>691</v>
      </c>
      <c r="B993" s="8">
        <v>-0.54552122667915803</v>
      </c>
      <c r="C993" s="8">
        <v>-5</v>
      </c>
      <c r="D993" s="8">
        <v>-5</v>
      </c>
    </row>
    <row r="994" spans="1:4" x14ac:dyDescent="0.3">
      <c r="A994" s="1" t="s">
        <v>692</v>
      </c>
      <c r="B994" s="8">
        <v>-0.54552122667915803</v>
      </c>
      <c r="C994" s="8">
        <v>-5.3</v>
      </c>
      <c r="D994" s="8">
        <v>-6.4</v>
      </c>
    </row>
    <row r="995" spans="1:4" x14ac:dyDescent="0.3">
      <c r="A995" s="1" t="s">
        <v>781</v>
      </c>
      <c r="B995" s="8">
        <v>-0.52783964615203605</v>
      </c>
      <c r="C995" s="8">
        <v>-5.3</v>
      </c>
      <c r="D995" s="8">
        <v>-6.3</v>
      </c>
    </row>
    <row r="996" spans="1:4" x14ac:dyDescent="0.3">
      <c r="A996" s="1" t="s">
        <v>600</v>
      </c>
      <c r="B996" s="8">
        <v>-0.52226121886171095</v>
      </c>
      <c r="C996" s="8">
        <v>-5.2</v>
      </c>
      <c r="D996" s="8">
        <v>-5.5</v>
      </c>
    </row>
    <row r="997" spans="1:4" x14ac:dyDescent="0.3">
      <c r="A997" s="1" t="s">
        <v>787</v>
      </c>
      <c r="B997" s="8">
        <v>-0.51795896386684603</v>
      </c>
      <c r="C997" s="8">
        <v>-4.5</v>
      </c>
      <c r="D997" s="8">
        <v>-4.7</v>
      </c>
    </row>
    <row r="998" spans="1:4" x14ac:dyDescent="0.3">
      <c r="A998" s="1" t="s">
        <v>1002</v>
      </c>
      <c r="B998" s="8">
        <v>-0.50044203814810495</v>
      </c>
      <c r="C998" s="8">
        <v>-4.5</v>
      </c>
      <c r="D998" s="8">
        <v>-5.5</v>
      </c>
    </row>
    <row r="999" spans="1:4" x14ac:dyDescent="0.3">
      <c r="A999" s="1" t="s">
        <v>889</v>
      </c>
      <c r="B999" s="8">
        <v>-0.49590165542708398</v>
      </c>
      <c r="C999" s="8">
        <v>-2.4</v>
      </c>
      <c r="D999" s="8">
        <v>-2.9</v>
      </c>
    </row>
    <row r="1000" spans="1:4" x14ac:dyDescent="0.3">
      <c r="A1000" s="1" t="s">
        <v>934</v>
      </c>
      <c r="B1000" s="8">
        <v>-0.49590165542708398</v>
      </c>
      <c r="C1000" s="8">
        <v>-4</v>
      </c>
      <c r="D1000" s="8">
        <v>-4.5999999999999996</v>
      </c>
    </row>
    <row r="1001" spans="1:4" x14ac:dyDescent="0.3">
      <c r="A1001" s="1" t="s">
        <v>873</v>
      </c>
      <c r="B1001" s="8">
        <v>-0.494183435605143</v>
      </c>
      <c r="C1001" s="8">
        <v>-5.7</v>
      </c>
      <c r="D1001" s="8">
        <v>-6.3</v>
      </c>
    </row>
    <row r="1002" spans="1:4" x14ac:dyDescent="0.3">
      <c r="A1002" s="1" t="s">
        <v>885</v>
      </c>
      <c r="B1002" s="8">
        <v>-0.494183435605143</v>
      </c>
      <c r="C1002" s="8">
        <v>-5.8</v>
      </c>
      <c r="D1002" s="8">
        <v>-6</v>
      </c>
    </row>
    <row r="1003" spans="1:4" x14ac:dyDescent="0.3">
      <c r="A1003" s="1" t="s">
        <v>888</v>
      </c>
      <c r="B1003" s="8">
        <v>-0.494183435605143</v>
      </c>
      <c r="C1003" s="8">
        <v>-5.2</v>
      </c>
      <c r="D1003" s="8">
        <v>-5.9</v>
      </c>
    </row>
    <row r="1004" spans="1:4" x14ac:dyDescent="0.3">
      <c r="A1004" s="1" t="s">
        <v>919</v>
      </c>
      <c r="B1004" s="8">
        <v>-0.494183435605143</v>
      </c>
      <c r="C1004" s="8">
        <v>-4.7</v>
      </c>
      <c r="D1004" s="8">
        <v>-4.9000000000000004</v>
      </c>
    </row>
    <row r="1005" spans="1:4" x14ac:dyDescent="0.3">
      <c r="A1005" s="1" t="s">
        <v>730</v>
      </c>
      <c r="B1005" s="8">
        <v>-0.488578634266575</v>
      </c>
      <c r="C1005" s="8">
        <v>-4.8</v>
      </c>
      <c r="D1005" s="8">
        <v>-5.2</v>
      </c>
    </row>
    <row r="1006" spans="1:4" x14ac:dyDescent="0.3">
      <c r="A1006" s="1" t="s">
        <v>748</v>
      </c>
      <c r="B1006" s="8">
        <v>-0.488578634266575</v>
      </c>
      <c r="C1006" s="8">
        <v>-4.8</v>
      </c>
      <c r="D1006" s="8">
        <v>-6</v>
      </c>
    </row>
    <row r="1007" spans="1:4" x14ac:dyDescent="0.3">
      <c r="A1007" s="1" t="s">
        <v>761</v>
      </c>
      <c r="B1007" s="8">
        <v>-0.488578634266575</v>
      </c>
      <c r="C1007" s="8">
        <v>-5.0999999999999996</v>
      </c>
      <c r="D1007" s="8">
        <v>-5.7</v>
      </c>
    </row>
    <row r="1008" spans="1:4" x14ac:dyDescent="0.3">
      <c r="A1008" s="1" t="s">
        <v>778</v>
      </c>
      <c r="B1008" s="8">
        <v>-0.488578634266575</v>
      </c>
      <c r="C1008" s="8">
        <v>-5.9</v>
      </c>
      <c r="D1008" s="8">
        <v>-5.9</v>
      </c>
    </row>
    <row r="1009" spans="1:4" x14ac:dyDescent="0.3">
      <c r="A1009" s="1" t="s">
        <v>809</v>
      </c>
      <c r="B1009" s="8">
        <v>-0.488578634266575</v>
      </c>
      <c r="C1009" s="8">
        <v>-5.9</v>
      </c>
      <c r="D1009" s="8">
        <v>-7.1</v>
      </c>
    </row>
    <row r="1010" spans="1:4" x14ac:dyDescent="0.3">
      <c r="A1010" s="1" t="s">
        <v>815</v>
      </c>
      <c r="B1010" s="8">
        <v>-0.488578634266575</v>
      </c>
      <c r="C1010" s="8">
        <v>-5.2</v>
      </c>
      <c r="D1010" s="8">
        <v>-6</v>
      </c>
    </row>
    <row r="1011" spans="1:4" x14ac:dyDescent="0.3">
      <c r="A1011" s="1" t="s">
        <v>821</v>
      </c>
      <c r="B1011" s="8">
        <v>-0.488578634266575</v>
      </c>
      <c r="C1011" s="8">
        <v>-4.8</v>
      </c>
      <c r="D1011" s="8">
        <v>-4.5999999999999996</v>
      </c>
    </row>
    <row r="1012" spans="1:4" x14ac:dyDescent="0.3">
      <c r="A1012" s="1" t="s">
        <v>822</v>
      </c>
      <c r="B1012" s="8">
        <v>-0.488578634266575</v>
      </c>
      <c r="C1012" s="8">
        <v>-5.0999999999999996</v>
      </c>
      <c r="D1012" s="8">
        <v>-5.8</v>
      </c>
    </row>
    <row r="1013" spans="1:4" x14ac:dyDescent="0.3">
      <c r="A1013" s="1" t="s">
        <v>823</v>
      </c>
      <c r="B1013" s="8">
        <v>-0.488578634266575</v>
      </c>
      <c r="C1013" s="8">
        <v>-4.3</v>
      </c>
      <c r="D1013" s="8">
        <v>-4.7</v>
      </c>
    </row>
    <row r="1014" spans="1:4" x14ac:dyDescent="0.3">
      <c r="A1014" s="1" t="s">
        <v>845</v>
      </c>
      <c r="B1014" s="8">
        <v>-0.488578634266575</v>
      </c>
      <c r="C1014" s="8">
        <v>-5.4</v>
      </c>
      <c r="D1014" s="8">
        <v>-6.3</v>
      </c>
    </row>
    <row r="1015" spans="1:4" x14ac:dyDescent="0.3">
      <c r="A1015" s="1" t="s">
        <v>857</v>
      </c>
      <c r="B1015" s="8">
        <v>-0.488578634266575</v>
      </c>
      <c r="C1015" s="8">
        <v>-6.3</v>
      </c>
      <c r="D1015" s="8">
        <v>-7.5</v>
      </c>
    </row>
    <row r="1016" spans="1:4" x14ac:dyDescent="0.3">
      <c r="A1016" s="1" t="s">
        <v>870</v>
      </c>
      <c r="B1016" s="8">
        <v>-0.48541060565232502</v>
      </c>
      <c r="C1016" s="8">
        <v>-4.3</v>
      </c>
      <c r="D1016" s="8">
        <v>-4.9000000000000004</v>
      </c>
    </row>
    <row r="1017" spans="1:4" x14ac:dyDescent="0.3">
      <c r="A1017" s="1" t="s">
        <v>1039</v>
      </c>
      <c r="B1017" s="8">
        <v>-0.46331170922946102</v>
      </c>
      <c r="C1017" s="8">
        <v>-5.6</v>
      </c>
      <c r="D1017" s="8">
        <v>-5.9</v>
      </c>
    </row>
    <row r="1018" spans="1:4" x14ac:dyDescent="0.3">
      <c r="A1018" s="1" t="s">
        <v>1026</v>
      </c>
      <c r="B1018" s="8">
        <v>-0.459524250745944</v>
      </c>
      <c r="C1018" s="8">
        <v>-6.2</v>
      </c>
      <c r="D1018" s="8">
        <v>-7.4</v>
      </c>
    </row>
    <row r="1019" spans="1:4" x14ac:dyDescent="0.3">
      <c r="A1019" s="1" t="s">
        <v>780</v>
      </c>
      <c r="B1019" s="8">
        <v>-0.45576527666215799</v>
      </c>
      <c r="C1019" s="8">
        <v>-3.8</v>
      </c>
      <c r="D1019" s="8">
        <v>-3.8</v>
      </c>
    </row>
    <row r="1020" spans="1:4" x14ac:dyDescent="0.3">
      <c r="A1020" s="1" t="s">
        <v>1106</v>
      </c>
      <c r="B1020" s="8">
        <v>-0.45576527666215799</v>
      </c>
      <c r="C1020" s="8">
        <v>-6.6</v>
      </c>
      <c r="D1020" s="8">
        <v>-6.9</v>
      </c>
    </row>
    <row r="1021" spans="1:4" x14ac:dyDescent="0.3">
      <c r="A1021" s="1" t="s">
        <v>1009</v>
      </c>
      <c r="B1021" s="8">
        <v>-0.45027719655612303</v>
      </c>
      <c r="C1021" s="8">
        <v>-4.2</v>
      </c>
      <c r="D1021" s="8">
        <v>-4.5</v>
      </c>
    </row>
    <row r="1022" spans="1:4" x14ac:dyDescent="0.3">
      <c r="A1022" s="1" t="s">
        <v>1020</v>
      </c>
      <c r="B1022" s="8">
        <v>-0.44652527766378802</v>
      </c>
      <c r="C1022" s="8">
        <v>-5.5</v>
      </c>
      <c r="D1022" s="8">
        <v>-6.8</v>
      </c>
    </row>
    <row r="1023" spans="1:4" x14ac:dyDescent="0.3">
      <c r="A1023" s="1" t="s">
        <v>858</v>
      </c>
      <c r="B1023" s="8">
        <v>-0.43916270451210299</v>
      </c>
      <c r="C1023" s="8">
        <v>-5.5</v>
      </c>
      <c r="D1023" s="8">
        <v>-6</v>
      </c>
    </row>
    <row r="1024" spans="1:4" x14ac:dyDescent="0.3">
      <c r="A1024" s="1" t="s">
        <v>767</v>
      </c>
      <c r="B1024" s="8">
        <v>-0.41936551267382699</v>
      </c>
      <c r="C1024" s="8">
        <v>-4.2</v>
      </c>
      <c r="D1024" s="8">
        <v>-5.5</v>
      </c>
    </row>
    <row r="1025" spans="1:4" x14ac:dyDescent="0.3">
      <c r="A1025" s="1" t="s">
        <v>806</v>
      </c>
      <c r="B1025" s="8">
        <v>-0.41936551267382699</v>
      </c>
      <c r="C1025" s="8">
        <v>-5.7</v>
      </c>
      <c r="D1025" s="8">
        <v>-6.3</v>
      </c>
    </row>
    <row r="1026" spans="1:4" x14ac:dyDescent="0.3">
      <c r="A1026" s="1" t="s">
        <v>480</v>
      </c>
      <c r="B1026" s="8">
        <v>-0.41660667202810803</v>
      </c>
      <c r="C1026" s="8">
        <v>-5.8</v>
      </c>
      <c r="D1026" s="8">
        <v>-7.2</v>
      </c>
    </row>
    <row r="1027" spans="1:4" x14ac:dyDescent="0.3">
      <c r="A1027" s="1" t="s">
        <v>997</v>
      </c>
      <c r="B1027" s="8">
        <v>-0.41381784535684202</v>
      </c>
      <c r="C1027" s="8">
        <v>-4.4000000000000004</v>
      </c>
      <c r="D1027" s="8">
        <v>-5.3</v>
      </c>
    </row>
    <row r="1028" spans="1:4" x14ac:dyDescent="0.3">
      <c r="A1028" s="1" t="s">
        <v>994</v>
      </c>
      <c r="B1028" s="8">
        <v>-0.39984761572017302</v>
      </c>
      <c r="C1028" s="8">
        <v>-6</v>
      </c>
      <c r="D1028" s="8">
        <v>-6.8</v>
      </c>
    </row>
    <row r="1029" spans="1:4" x14ac:dyDescent="0.3">
      <c r="A1029" s="1" t="s">
        <v>905</v>
      </c>
      <c r="B1029" s="8">
        <v>-0.38314987328831401</v>
      </c>
      <c r="C1029" s="8">
        <v>-6</v>
      </c>
      <c r="D1029" s="8">
        <v>-7</v>
      </c>
    </row>
    <row r="1030" spans="1:4" x14ac:dyDescent="0.3">
      <c r="A1030" s="1" t="s">
        <v>1038</v>
      </c>
      <c r="B1030" s="8">
        <v>-0.38099987243807998</v>
      </c>
      <c r="C1030" s="8">
        <v>-3.7</v>
      </c>
      <c r="D1030" s="8">
        <v>-4.0999999999999996</v>
      </c>
    </row>
    <row r="1031" spans="1:4" x14ac:dyDescent="0.3">
      <c r="A1031" s="1" t="s">
        <v>727</v>
      </c>
      <c r="B1031" s="8">
        <v>-0.37849807197638302</v>
      </c>
      <c r="C1031" s="8">
        <v>-5.0999999999999996</v>
      </c>
      <c r="D1031" s="8">
        <v>-5.6</v>
      </c>
    </row>
    <row r="1032" spans="1:4" x14ac:dyDescent="0.3">
      <c r="A1032" s="1" t="s">
        <v>728</v>
      </c>
      <c r="B1032" s="8">
        <v>-0.37849807197638302</v>
      </c>
      <c r="C1032" s="8">
        <v>-5.0999999999999996</v>
      </c>
      <c r="D1032" s="8">
        <v>-5.8</v>
      </c>
    </row>
    <row r="1033" spans="1:4" x14ac:dyDescent="0.3">
      <c r="A1033" s="1" t="s">
        <v>738</v>
      </c>
      <c r="B1033" s="8">
        <v>-0.37849807197638302</v>
      </c>
      <c r="C1033" s="8">
        <v>-5.5</v>
      </c>
      <c r="D1033" s="8">
        <v>-5.8</v>
      </c>
    </row>
    <row r="1034" spans="1:4" x14ac:dyDescent="0.3">
      <c r="A1034" s="1" t="s">
        <v>740</v>
      </c>
      <c r="B1034" s="8">
        <v>-0.37849807197638302</v>
      </c>
      <c r="C1034" s="8">
        <v>-5.4</v>
      </c>
      <c r="D1034" s="8">
        <v>-5.9</v>
      </c>
    </row>
    <row r="1035" spans="1:4" x14ac:dyDescent="0.3">
      <c r="A1035" s="1" t="s">
        <v>743</v>
      </c>
      <c r="B1035" s="8">
        <v>-0.37849807197638302</v>
      </c>
      <c r="C1035" s="8">
        <v>-4.3</v>
      </c>
      <c r="D1035" s="8">
        <v>-5.5</v>
      </c>
    </row>
    <row r="1036" spans="1:4" x14ac:dyDescent="0.3">
      <c r="A1036" s="1" t="s">
        <v>747</v>
      </c>
      <c r="B1036" s="8">
        <v>-0.37849807197638302</v>
      </c>
      <c r="C1036" s="8">
        <v>-5.4</v>
      </c>
      <c r="D1036" s="8">
        <v>-6.1</v>
      </c>
    </row>
    <row r="1037" spans="1:4" x14ac:dyDescent="0.3">
      <c r="A1037" s="1" t="s">
        <v>749</v>
      </c>
      <c r="B1037" s="8">
        <v>-0.37849807197638302</v>
      </c>
      <c r="C1037" s="8">
        <v>-4.8</v>
      </c>
      <c r="D1037" s="8">
        <v>-5.6</v>
      </c>
    </row>
    <row r="1038" spans="1:4" x14ac:dyDescent="0.3">
      <c r="A1038" s="1" t="s">
        <v>752</v>
      </c>
      <c r="B1038" s="8">
        <v>-0.37849807197638302</v>
      </c>
      <c r="C1038" s="8">
        <v>-4</v>
      </c>
      <c r="D1038" s="8">
        <v>-5.2</v>
      </c>
    </row>
    <row r="1039" spans="1:4" x14ac:dyDescent="0.3">
      <c r="A1039" s="1" t="s">
        <v>774</v>
      </c>
      <c r="B1039" s="8">
        <v>-0.37849807197638302</v>
      </c>
      <c r="C1039" s="8">
        <v>-4.5</v>
      </c>
      <c r="D1039" s="8">
        <v>-5.6</v>
      </c>
    </row>
    <row r="1040" spans="1:4" x14ac:dyDescent="0.3">
      <c r="A1040" s="1" t="s">
        <v>775</v>
      </c>
      <c r="B1040" s="8">
        <v>-0.37849807197638302</v>
      </c>
      <c r="C1040" s="8">
        <v>-4.8</v>
      </c>
      <c r="D1040" s="8">
        <v>-6</v>
      </c>
    </row>
    <row r="1041" spans="1:4" x14ac:dyDescent="0.3">
      <c r="A1041" s="1" t="s">
        <v>776</v>
      </c>
      <c r="B1041" s="8">
        <v>-0.37849807197638302</v>
      </c>
      <c r="C1041" s="8">
        <v>-5.3</v>
      </c>
      <c r="D1041" s="8">
        <v>-6.2</v>
      </c>
    </row>
    <row r="1042" spans="1:4" x14ac:dyDescent="0.3">
      <c r="A1042" s="1" t="s">
        <v>819</v>
      </c>
      <c r="B1042" s="8">
        <v>-0.37849807197638302</v>
      </c>
      <c r="C1042" s="8">
        <v>-5.7</v>
      </c>
      <c r="D1042" s="8">
        <v>-5.9</v>
      </c>
    </row>
    <row r="1043" spans="1:4" x14ac:dyDescent="0.3">
      <c r="A1043" s="1" t="s">
        <v>820</v>
      </c>
      <c r="B1043" s="8">
        <v>-0.37849807197638302</v>
      </c>
      <c r="C1043" s="8">
        <v>-5.7</v>
      </c>
      <c r="D1043" s="8">
        <v>-6.1</v>
      </c>
    </row>
    <row r="1044" spans="1:4" x14ac:dyDescent="0.3">
      <c r="A1044" s="1" t="s">
        <v>844</v>
      </c>
      <c r="B1044" s="8">
        <v>-0.37849807197638302</v>
      </c>
      <c r="C1044" s="8">
        <v>-5.2</v>
      </c>
      <c r="D1044" s="8">
        <v>-6</v>
      </c>
    </row>
    <row r="1045" spans="1:4" x14ac:dyDescent="0.3">
      <c r="A1045" s="1" t="s">
        <v>848</v>
      </c>
      <c r="B1045" s="8">
        <v>-0.37849807197638302</v>
      </c>
      <c r="C1045" s="8">
        <v>-5.2</v>
      </c>
      <c r="D1045" s="8">
        <v>-6.6</v>
      </c>
    </row>
    <row r="1046" spans="1:4" x14ac:dyDescent="0.3">
      <c r="A1046" s="1" t="s">
        <v>853</v>
      </c>
      <c r="B1046" s="8">
        <v>-0.37849807197638302</v>
      </c>
      <c r="C1046" s="8">
        <v>-3.6</v>
      </c>
      <c r="D1046" s="8">
        <v>-3.7</v>
      </c>
    </row>
    <row r="1047" spans="1:4" x14ac:dyDescent="0.3">
      <c r="A1047" s="1" t="s">
        <v>859</v>
      </c>
      <c r="B1047" s="8">
        <v>-0.37849807197638302</v>
      </c>
      <c r="C1047" s="8">
        <v>-6.5</v>
      </c>
      <c r="D1047" s="8">
        <v>-7.4</v>
      </c>
    </row>
    <row r="1048" spans="1:4" x14ac:dyDescent="0.3">
      <c r="A1048" s="1" t="s">
        <v>909</v>
      </c>
      <c r="B1048" s="8">
        <v>-0.37215909243303402</v>
      </c>
      <c r="C1048" s="8">
        <v>-5.7</v>
      </c>
      <c r="D1048" s="8">
        <v>-6.5</v>
      </c>
    </row>
    <row r="1049" spans="1:4" x14ac:dyDescent="0.3">
      <c r="A1049" s="1" t="s">
        <v>975</v>
      </c>
      <c r="B1049" s="8">
        <v>-0.37141850059852999</v>
      </c>
      <c r="C1049" s="8">
        <v>-3.4</v>
      </c>
      <c r="D1049" s="8">
        <v>-3.9</v>
      </c>
    </row>
    <row r="1050" spans="1:4" x14ac:dyDescent="0.3">
      <c r="A1050" s="1" t="s">
        <v>1030</v>
      </c>
      <c r="B1050" s="8">
        <v>-0.36649939785931601</v>
      </c>
      <c r="C1050" s="8">
        <v>-3</v>
      </c>
      <c r="D1050" s="8">
        <v>-3.4</v>
      </c>
    </row>
    <row r="1051" spans="1:4" x14ac:dyDescent="0.3">
      <c r="A1051" s="1" t="s">
        <v>987</v>
      </c>
      <c r="B1051" s="8">
        <v>-0.36229768398365603</v>
      </c>
      <c r="C1051" s="8">
        <v>-6.3</v>
      </c>
      <c r="D1051" s="8">
        <v>-7.8</v>
      </c>
    </row>
    <row r="1052" spans="1:4" x14ac:dyDescent="0.3">
      <c r="A1052" s="1" t="s">
        <v>988</v>
      </c>
      <c r="B1052" s="8">
        <v>-0.36229768398365603</v>
      </c>
      <c r="C1052" s="8">
        <v>-4.7</v>
      </c>
      <c r="D1052" s="8">
        <v>-5.9</v>
      </c>
    </row>
    <row r="1053" spans="1:4" x14ac:dyDescent="0.3">
      <c r="A1053" s="1" t="s">
        <v>876</v>
      </c>
      <c r="B1053" s="8">
        <v>-0.348612288668109</v>
      </c>
      <c r="C1053" s="8">
        <v>-5</v>
      </c>
      <c r="D1053" s="8">
        <v>-6.1</v>
      </c>
    </row>
    <row r="1054" spans="1:4" x14ac:dyDescent="0.3">
      <c r="A1054" s="1" t="s">
        <v>877</v>
      </c>
      <c r="B1054" s="8">
        <v>-0.348612288668109</v>
      </c>
      <c r="C1054" s="8">
        <v>-5.5</v>
      </c>
      <c r="D1054" s="8">
        <v>-6.2</v>
      </c>
    </row>
    <row r="1055" spans="1:4" x14ac:dyDescent="0.3">
      <c r="A1055" s="1" t="s">
        <v>879</v>
      </c>
      <c r="B1055" s="8">
        <v>-0.348612288668109</v>
      </c>
      <c r="C1055" s="8">
        <v>-5.8</v>
      </c>
      <c r="D1055" s="8">
        <v>-6.6</v>
      </c>
    </row>
    <row r="1056" spans="1:4" x14ac:dyDescent="0.3">
      <c r="A1056" s="1" t="s">
        <v>936</v>
      </c>
      <c r="B1056" s="8">
        <v>-0.348612288668109</v>
      </c>
      <c r="C1056" s="8">
        <v>-5.5</v>
      </c>
      <c r="D1056" s="8">
        <v>-5.9</v>
      </c>
    </row>
    <row r="1057" spans="1:4" x14ac:dyDescent="0.3">
      <c r="A1057" s="1" t="s">
        <v>937</v>
      </c>
      <c r="B1057" s="8">
        <v>-0.348612288668109</v>
      </c>
      <c r="C1057" s="8">
        <v>-5.6</v>
      </c>
      <c r="D1057" s="8">
        <v>-6.3</v>
      </c>
    </row>
    <row r="1058" spans="1:4" x14ac:dyDescent="0.3">
      <c r="A1058" s="1" t="s">
        <v>938</v>
      </c>
      <c r="B1058" s="8">
        <v>-0.348612288668109</v>
      </c>
      <c r="C1058" s="8">
        <v>-4.9000000000000004</v>
      </c>
      <c r="D1058" s="8">
        <v>-5.0999999999999996</v>
      </c>
    </row>
    <row r="1059" spans="1:4" x14ac:dyDescent="0.3">
      <c r="A1059" s="1" t="s">
        <v>939</v>
      </c>
      <c r="B1059" s="8">
        <v>-0.348612288668109</v>
      </c>
      <c r="C1059" s="8">
        <v>-5.8</v>
      </c>
      <c r="D1059" s="8">
        <v>-6.8</v>
      </c>
    </row>
    <row r="1060" spans="1:4" x14ac:dyDescent="0.3">
      <c r="A1060" s="1" t="s">
        <v>940</v>
      </c>
      <c r="B1060" s="8">
        <v>-0.348612288668109</v>
      </c>
      <c r="C1060" s="8">
        <v>-5.8</v>
      </c>
      <c r="D1060" s="8">
        <v>-6.8</v>
      </c>
    </row>
    <row r="1061" spans="1:4" x14ac:dyDescent="0.3">
      <c r="A1061" s="1" t="s">
        <v>941</v>
      </c>
      <c r="B1061" s="8">
        <v>-0.348612288668109</v>
      </c>
      <c r="C1061" s="8">
        <v>-5</v>
      </c>
      <c r="D1061" s="8">
        <v>-5.9</v>
      </c>
    </row>
    <row r="1062" spans="1:4" x14ac:dyDescent="0.3">
      <c r="A1062" s="1" t="s">
        <v>942</v>
      </c>
      <c r="B1062" s="8">
        <v>-0.348612288668109</v>
      </c>
      <c r="C1062" s="8">
        <v>-4.8</v>
      </c>
      <c r="D1062" s="8">
        <v>-5.2</v>
      </c>
    </row>
    <row r="1063" spans="1:4" x14ac:dyDescent="0.3">
      <c r="A1063" s="1" t="s">
        <v>754</v>
      </c>
      <c r="B1063" s="8">
        <v>-0.34817414590780699</v>
      </c>
      <c r="C1063" s="8">
        <v>-4.5</v>
      </c>
      <c r="D1063" s="8">
        <v>-4.7</v>
      </c>
    </row>
    <row r="1064" spans="1:4" x14ac:dyDescent="0.3">
      <c r="A1064" s="1" t="s">
        <v>921</v>
      </c>
      <c r="B1064" s="8">
        <v>-0.34550665866847002</v>
      </c>
      <c r="C1064" s="8">
        <v>-5.4</v>
      </c>
      <c r="D1064" s="8">
        <v>-6</v>
      </c>
    </row>
    <row r="1065" spans="1:4" x14ac:dyDescent="0.3">
      <c r="A1065" s="1" t="s">
        <v>901</v>
      </c>
      <c r="B1065" s="8">
        <v>-0.33268333507158199</v>
      </c>
      <c r="C1065" s="8">
        <v>-5.8</v>
      </c>
      <c r="D1065" s="8">
        <v>-6.5</v>
      </c>
    </row>
    <row r="1066" spans="1:4" x14ac:dyDescent="0.3">
      <c r="A1066" s="1" t="s">
        <v>1008</v>
      </c>
      <c r="B1066" s="8">
        <v>-0.32493877923818099</v>
      </c>
      <c r="C1066" s="8">
        <v>-5.0999999999999996</v>
      </c>
      <c r="D1066" s="8">
        <v>-5.9</v>
      </c>
    </row>
    <row r="1067" spans="1:4" x14ac:dyDescent="0.3">
      <c r="A1067" s="1" t="s">
        <v>1011</v>
      </c>
      <c r="B1067" s="8">
        <v>-0.32493877923818099</v>
      </c>
      <c r="C1067" s="8">
        <v>-5.3</v>
      </c>
      <c r="D1067" s="8">
        <v>-6.4</v>
      </c>
    </row>
    <row r="1068" spans="1:4" x14ac:dyDescent="0.3">
      <c r="A1068" s="1" t="s">
        <v>849</v>
      </c>
      <c r="B1068" s="8">
        <v>-0.32343063785070703</v>
      </c>
      <c r="C1068" s="8">
        <v>-4.2</v>
      </c>
      <c r="D1068" s="8">
        <v>-4.8</v>
      </c>
    </row>
    <row r="1069" spans="1:4" x14ac:dyDescent="0.3">
      <c r="A1069" s="1" t="s">
        <v>1044</v>
      </c>
      <c r="B1069" s="8">
        <v>-0.32257336318159902</v>
      </c>
      <c r="C1069" s="8">
        <v>-4.7</v>
      </c>
      <c r="D1069" s="8">
        <v>-5.6</v>
      </c>
    </row>
    <row r="1070" spans="1:4" x14ac:dyDescent="0.3">
      <c r="A1070" s="1" t="s">
        <v>799</v>
      </c>
      <c r="B1070" s="8">
        <v>-0.31481299305547999</v>
      </c>
      <c r="C1070" s="8">
        <v>-4.5</v>
      </c>
      <c r="D1070" s="8">
        <v>-5</v>
      </c>
    </row>
    <row r="1071" spans="1:4" x14ac:dyDescent="0.3">
      <c r="A1071" s="1" t="s">
        <v>904</v>
      </c>
      <c r="B1071" s="8">
        <v>-0.28578368159788298</v>
      </c>
      <c r="C1071" s="8">
        <v>-3.5</v>
      </c>
      <c r="D1071" s="8">
        <v>-3.6</v>
      </c>
    </row>
    <row r="1072" spans="1:4" x14ac:dyDescent="0.3">
      <c r="A1072" s="1" t="s">
        <v>899</v>
      </c>
      <c r="B1072" s="8">
        <v>-0.265110752636604</v>
      </c>
      <c r="C1072" s="8">
        <v>-3.2</v>
      </c>
      <c r="D1072" s="8">
        <v>-3.8</v>
      </c>
    </row>
    <row r="1073" spans="1:4" x14ac:dyDescent="0.3">
      <c r="A1073" s="1" t="s">
        <v>965</v>
      </c>
      <c r="B1073" s="8">
        <v>-0.26460199582768101</v>
      </c>
      <c r="C1073" s="8">
        <v>-5.2</v>
      </c>
      <c r="D1073" s="8">
        <v>-6.3</v>
      </c>
    </row>
    <row r="1074" spans="1:4" x14ac:dyDescent="0.3">
      <c r="A1074" s="1" t="s">
        <v>1035</v>
      </c>
      <c r="B1074" s="8">
        <v>-0.23900217951323699</v>
      </c>
      <c r="C1074" s="8">
        <v>-3.3</v>
      </c>
      <c r="D1074" s="8">
        <v>-3.4</v>
      </c>
    </row>
    <row r="1075" spans="1:4" x14ac:dyDescent="0.3">
      <c r="A1075" s="1" t="s">
        <v>732</v>
      </c>
      <c r="B1075" s="8">
        <v>-0.236016733700736</v>
      </c>
      <c r="C1075" s="8">
        <v>-4.5</v>
      </c>
      <c r="D1075" s="8">
        <v>-5.4</v>
      </c>
    </row>
    <row r="1076" spans="1:4" x14ac:dyDescent="0.3">
      <c r="A1076" s="1" t="s">
        <v>756</v>
      </c>
      <c r="B1076" s="8">
        <v>-0.236016733700736</v>
      </c>
      <c r="C1076" s="8">
        <v>-3.7</v>
      </c>
      <c r="D1076" s="8">
        <v>-4.5999999999999996</v>
      </c>
    </row>
    <row r="1077" spans="1:4" x14ac:dyDescent="0.3">
      <c r="A1077" s="1" t="s">
        <v>826</v>
      </c>
      <c r="B1077" s="8">
        <v>-0.236016733700736</v>
      </c>
      <c r="C1077" s="8">
        <v>-4.9000000000000004</v>
      </c>
      <c r="D1077" s="8">
        <v>-5.9</v>
      </c>
    </row>
    <row r="1078" spans="1:4" x14ac:dyDescent="0.3">
      <c r="A1078" s="1" t="s">
        <v>847</v>
      </c>
      <c r="B1078" s="8">
        <v>-0.236016733700736</v>
      </c>
      <c r="C1078" s="8">
        <v>-5</v>
      </c>
      <c r="D1078" s="8">
        <v>-5.6</v>
      </c>
    </row>
    <row r="1079" spans="1:4" x14ac:dyDescent="0.3">
      <c r="A1079" s="1" t="s">
        <v>1042</v>
      </c>
      <c r="B1079" s="8">
        <v>-0.22388072625123601</v>
      </c>
      <c r="C1079" s="8">
        <v>-3.4</v>
      </c>
      <c r="D1079" s="8">
        <v>-3.9</v>
      </c>
    </row>
    <row r="1080" spans="1:4" x14ac:dyDescent="0.3">
      <c r="A1080" s="1" t="s">
        <v>967</v>
      </c>
      <c r="B1080" s="8">
        <v>-0.19534674848411401</v>
      </c>
      <c r="C1080" s="8">
        <v>-6</v>
      </c>
      <c r="D1080" s="8">
        <v>-6.4</v>
      </c>
    </row>
    <row r="1081" spans="1:4" x14ac:dyDescent="0.3">
      <c r="A1081" s="1" t="s">
        <v>1046</v>
      </c>
      <c r="B1081" s="8">
        <v>-0.189921346592546</v>
      </c>
      <c r="C1081" s="8">
        <v>-3</v>
      </c>
      <c r="D1081" s="8">
        <v>-3.5</v>
      </c>
    </row>
    <row r="1082" spans="1:4" x14ac:dyDescent="0.3">
      <c r="A1082" s="1" t="s">
        <v>854</v>
      </c>
      <c r="B1082" s="8">
        <v>-0.18831645248717799</v>
      </c>
      <c r="C1082" s="8">
        <v>-4.0999999999999996</v>
      </c>
      <c r="D1082" s="8">
        <v>-3.3</v>
      </c>
    </row>
    <row r="1083" spans="1:4" x14ac:dyDescent="0.3">
      <c r="A1083" s="1" t="s">
        <v>1043</v>
      </c>
      <c r="B1083" s="8">
        <v>-0.180039701698435</v>
      </c>
      <c r="C1083" s="8">
        <v>-4.3</v>
      </c>
      <c r="D1083" s="8">
        <v>-4.5999999999999996</v>
      </c>
    </row>
    <row r="1084" spans="1:4" x14ac:dyDescent="0.3">
      <c r="A1084" s="1" t="s">
        <v>964</v>
      </c>
      <c r="B1084" s="8">
        <v>-0.17956795999018199</v>
      </c>
      <c r="C1084" s="8">
        <v>-5.7</v>
      </c>
      <c r="D1084" s="8">
        <v>-6.3</v>
      </c>
    </row>
    <row r="1085" spans="1:4" x14ac:dyDescent="0.3">
      <c r="A1085" s="1" t="s">
        <v>1000</v>
      </c>
      <c r="B1085" s="8">
        <v>-0.16768372912884799</v>
      </c>
      <c r="C1085" s="8">
        <v>-5.9</v>
      </c>
      <c r="D1085" s="8">
        <v>-6.1</v>
      </c>
    </row>
    <row r="1086" spans="1:4" x14ac:dyDescent="0.3">
      <c r="A1086" s="1" t="s">
        <v>897</v>
      </c>
      <c r="B1086" s="8">
        <v>-0.16589041153241099</v>
      </c>
      <c r="C1086" s="8">
        <v>-4.4000000000000004</v>
      </c>
      <c r="D1086" s="8">
        <v>-4.5</v>
      </c>
    </row>
    <row r="1087" spans="1:4" x14ac:dyDescent="0.3">
      <c r="A1087" s="1" t="s">
        <v>856</v>
      </c>
      <c r="B1087" s="8">
        <v>-0.16163554992933299</v>
      </c>
      <c r="C1087" s="8">
        <v>-5.2</v>
      </c>
      <c r="D1087" s="8">
        <v>-5.3</v>
      </c>
    </row>
    <row r="1088" spans="1:4" x14ac:dyDescent="0.3">
      <c r="A1088" s="1" t="s">
        <v>963</v>
      </c>
      <c r="B1088" s="8">
        <v>-0.155824698622305</v>
      </c>
      <c r="C1088" s="8">
        <v>-4.5</v>
      </c>
      <c r="D1088" s="8">
        <v>-5.0999999999999996</v>
      </c>
    </row>
    <row r="1089" spans="1:4" x14ac:dyDescent="0.3">
      <c r="A1089" s="1" t="s">
        <v>757</v>
      </c>
      <c r="B1089" s="8">
        <v>-0.15524530093324199</v>
      </c>
      <c r="C1089" s="8">
        <v>-5.2</v>
      </c>
      <c r="D1089" s="8">
        <v>-5.9</v>
      </c>
    </row>
    <row r="1090" spans="1:4" x14ac:dyDescent="0.3">
      <c r="A1090" s="1" t="s">
        <v>1049</v>
      </c>
      <c r="B1090" s="8">
        <v>-0.141242115423234</v>
      </c>
      <c r="C1090" s="8">
        <v>-3.2</v>
      </c>
      <c r="D1090" s="8">
        <v>-3.4</v>
      </c>
    </row>
    <row r="1091" spans="1:4" x14ac:dyDescent="0.3">
      <c r="A1091" s="1" t="s">
        <v>801</v>
      </c>
      <c r="B1091" s="8">
        <v>-0.132631757599456</v>
      </c>
      <c r="C1091" s="8">
        <v>-3.1</v>
      </c>
      <c r="D1091" s="8">
        <v>-3.1</v>
      </c>
    </row>
    <row r="1092" spans="1:4" x14ac:dyDescent="0.3">
      <c r="A1092" s="1" t="s">
        <v>1045</v>
      </c>
      <c r="B1092" s="8">
        <v>-0.12922071358295301</v>
      </c>
      <c r="C1092" s="8">
        <v>-4.2</v>
      </c>
      <c r="D1092" s="8">
        <v>-4.9000000000000004</v>
      </c>
    </row>
    <row r="1093" spans="1:4" x14ac:dyDescent="0.3">
      <c r="A1093" s="1" t="s">
        <v>869</v>
      </c>
      <c r="B1093" s="8">
        <v>-0.116433975699931</v>
      </c>
      <c r="C1093" s="8">
        <v>-5.3</v>
      </c>
      <c r="D1093" s="8">
        <v>-6</v>
      </c>
    </row>
    <row r="1094" spans="1:4" x14ac:dyDescent="0.3">
      <c r="A1094" s="1" t="s">
        <v>874</v>
      </c>
      <c r="B1094" s="8">
        <v>-0.116433975699931</v>
      </c>
      <c r="C1094" s="8">
        <v>-3.8</v>
      </c>
      <c r="D1094" s="8">
        <v>-4</v>
      </c>
    </row>
    <row r="1095" spans="1:4" x14ac:dyDescent="0.3">
      <c r="A1095" s="1" t="s">
        <v>878</v>
      </c>
      <c r="B1095" s="8">
        <v>-0.116433975699931</v>
      </c>
      <c r="C1095" s="8">
        <v>-4.7</v>
      </c>
      <c r="D1095" s="8">
        <v>-4.5</v>
      </c>
    </row>
    <row r="1096" spans="1:4" x14ac:dyDescent="0.3">
      <c r="A1096" s="1" t="s">
        <v>884</v>
      </c>
      <c r="B1096" s="8">
        <v>-0.116433975699931</v>
      </c>
      <c r="C1096" s="8">
        <v>-5.6</v>
      </c>
      <c r="D1096" s="8">
        <v>-6.6</v>
      </c>
    </row>
    <row r="1097" spans="1:4" x14ac:dyDescent="0.3">
      <c r="A1097" s="1" t="s">
        <v>894</v>
      </c>
      <c r="B1097" s="8">
        <v>-0.116433975699931</v>
      </c>
      <c r="C1097" s="8">
        <v>-4.5</v>
      </c>
      <c r="D1097" s="8">
        <v>-5.9</v>
      </c>
    </row>
    <row r="1098" spans="1:4" x14ac:dyDescent="0.3">
      <c r="A1098" s="1" t="s">
        <v>895</v>
      </c>
      <c r="B1098" s="8">
        <v>-0.116433975699931</v>
      </c>
      <c r="C1098" s="8">
        <v>-5.4</v>
      </c>
      <c r="D1098" s="8">
        <v>-6</v>
      </c>
    </row>
    <row r="1099" spans="1:4" x14ac:dyDescent="0.3">
      <c r="A1099" s="1" t="s">
        <v>908</v>
      </c>
      <c r="B1099" s="8">
        <v>-0.116433975699931</v>
      </c>
      <c r="C1099" s="8">
        <v>-4.0999999999999996</v>
      </c>
      <c r="D1099" s="8">
        <v>-5</v>
      </c>
    </row>
    <row r="1100" spans="1:4" x14ac:dyDescent="0.3">
      <c r="A1100" s="1" t="s">
        <v>914</v>
      </c>
      <c r="B1100" s="8">
        <v>-0.116433975699931</v>
      </c>
      <c r="C1100" s="8">
        <v>-4.5</v>
      </c>
      <c r="D1100" s="8">
        <v>-5.3</v>
      </c>
    </row>
    <row r="1101" spans="1:4" x14ac:dyDescent="0.3">
      <c r="A1101" s="1" t="s">
        <v>933</v>
      </c>
      <c r="B1101" s="8">
        <v>-0.116433975699931</v>
      </c>
      <c r="C1101" s="8">
        <v>-4.4000000000000004</v>
      </c>
      <c r="D1101" s="8">
        <v>-5.0999999999999996</v>
      </c>
    </row>
    <row r="1102" spans="1:4" x14ac:dyDescent="0.3">
      <c r="A1102" s="1" t="s">
        <v>923</v>
      </c>
      <c r="B1102" s="8">
        <v>-0.10770419971082799</v>
      </c>
      <c r="C1102" s="8">
        <v>-4.4000000000000004</v>
      </c>
      <c r="D1102" s="8">
        <v>-4.9000000000000004</v>
      </c>
    </row>
    <row r="1103" spans="1:4" x14ac:dyDescent="0.3">
      <c r="A1103" s="1" t="s">
        <v>1103</v>
      </c>
      <c r="B1103" s="8">
        <v>-9.1823957496618494E-2</v>
      </c>
      <c r="C1103" s="8">
        <v>-6.7</v>
      </c>
      <c r="D1103" s="8">
        <v>-7.3</v>
      </c>
    </row>
    <row r="1104" spans="1:4" x14ac:dyDescent="0.3">
      <c r="A1104" s="1" t="s">
        <v>960</v>
      </c>
      <c r="B1104" s="8">
        <v>-9.0869459250701404E-2</v>
      </c>
      <c r="C1104" s="8">
        <v>-5</v>
      </c>
      <c r="D1104" s="8">
        <v>-5.9</v>
      </c>
    </row>
    <row r="1105" spans="1:4" x14ac:dyDescent="0.3">
      <c r="A1105" s="1" t="s">
        <v>1006</v>
      </c>
      <c r="B1105" s="8">
        <v>-8.4792764331791504E-2</v>
      </c>
      <c r="C1105" s="8">
        <v>-3.6</v>
      </c>
      <c r="D1105" s="8">
        <v>-4.3</v>
      </c>
    </row>
    <row r="1106" spans="1:4" x14ac:dyDescent="0.3">
      <c r="A1106" s="1" t="s">
        <v>924</v>
      </c>
      <c r="B1106" s="8">
        <v>-8.3051127543800896E-2</v>
      </c>
      <c r="C1106" s="8">
        <v>-4</v>
      </c>
      <c r="D1106" s="8">
        <v>-4.7</v>
      </c>
    </row>
    <row r="1107" spans="1:4" x14ac:dyDescent="0.3">
      <c r="A1107" s="1" t="s">
        <v>996</v>
      </c>
      <c r="B1107" s="8">
        <v>-7.2894048646164195E-2</v>
      </c>
      <c r="C1107" s="8">
        <v>-3.8</v>
      </c>
      <c r="D1107" s="8">
        <v>-4.8</v>
      </c>
    </row>
    <row r="1108" spans="1:4" x14ac:dyDescent="0.3">
      <c r="A1108" s="1" t="s">
        <v>959</v>
      </c>
      <c r="B1108" s="8">
        <v>-6.4601995827681696E-2</v>
      </c>
      <c r="C1108" s="8">
        <v>-3.1</v>
      </c>
      <c r="D1108" s="8">
        <v>-2.6</v>
      </c>
    </row>
    <row r="1109" spans="1:4" x14ac:dyDescent="0.3">
      <c r="A1109" s="1" t="s">
        <v>1032</v>
      </c>
      <c r="B1109" s="8">
        <v>-5.9951023390545102E-2</v>
      </c>
      <c r="C1109" s="8">
        <v>-5.6</v>
      </c>
      <c r="D1109" s="8">
        <v>-6.5</v>
      </c>
    </row>
    <row r="1110" spans="1:4" x14ac:dyDescent="0.3">
      <c r="A1110" s="1" t="s">
        <v>1033</v>
      </c>
      <c r="B1110" s="8">
        <v>-5.9951023390545102E-2</v>
      </c>
      <c r="C1110" s="8">
        <v>-5.8</v>
      </c>
      <c r="D1110" s="8">
        <v>-7.1</v>
      </c>
    </row>
    <row r="1111" spans="1:4" x14ac:dyDescent="0.3">
      <c r="A1111" s="1" t="s">
        <v>1022</v>
      </c>
      <c r="B1111" s="8">
        <v>-5.8821067865151698E-2</v>
      </c>
      <c r="C1111" s="8">
        <v>-5.7</v>
      </c>
      <c r="D1111" s="8">
        <v>-6.8</v>
      </c>
    </row>
  </sheetData>
  <phoneticPr fontId="18" type="noConversion"/>
  <conditionalFormatting sqref="A42:A43 A410:A462">
    <cfRule type="expression" dxfId="0" priority="4">
      <formula>#REF!=#N/A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yuan</dc:creator>
  <cp:lastModifiedBy>xin yuan</cp:lastModifiedBy>
  <dcterms:created xsi:type="dcterms:W3CDTF">2022-08-01T08:49:01Z</dcterms:created>
  <dcterms:modified xsi:type="dcterms:W3CDTF">2022-12-15T10:13:17Z</dcterms:modified>
</cp:coreProperties>
</file>